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https://d.docs.live.net/651a742c84863b07/1-1 Northwestern University/2 Northwestern X1/Workplan/1 Ferumoxytol/Try2 NC/Revision 4-17/"/>
    </mc:Choice>
  </mc:AlternateContent>
  <xr:revisionPtr revIDLastSave="746" documentId="11_F25DC773A252ABDACC10487161DC4F405ADE58E6" xr6:coauthVersionLast="45" xr6:coauthVersionMax="45" xr10:uidLastSave="{FB0370D2-39FE-4D40-AE52-3FA08C682739}"/>
  <bookViews>
    <workbookView xWindow="38280" yWindow="-120" windowWidth="29040" windowHeight="15840" tabRatio="860" firstSheet="5" activeTab="13" xr2:uid="{00000000-000D-0000-FFFF-FFFF00000000}"/>
  </bookViews>
  <sheets>
    <sheet name="Fig.1 " sheetId="1" r:id="rId1"/>
    <sheet name="Fig. 2" sheetId="2" r:id="rId2"/>
    <sheet name="Fig. 3" sheetId="3" r:id="rId3"/>
    <sheet name="Fig. 4" sheetId="4" r:id="rId4"/>
    <sheet name="Supplementary Fig.2" sheetId="7" r:id="rId5"/>
    <sheet name="Supplementary Fig.3" sheetId="5" r:id="rId6"/>
    <sheet name="Supplementary Fig.4" sheetId="6" r:id="rId7"/>
    <sheet name="Supplementary Fig.5" sheetId="8" r:id="rId8"/>
    <sheet name="Supplementary Fig.9" sheetId="9" r:id="rId9"/>
    <sheet name="Supplementary Fig.11" sheetId="11" r:id="rId10"/>
    <sheet name="Supplementary Fig.12" sheetId="13" r:id="rId11"/>
    <sheet name="Supplementary Fig.13" sheetId="12" r:id="rId12"/>
    <sheet name="Supplementary Fig.15" sheetId="10" r:id="rId13"/>
    <sheet name="Supplementary Fig.16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" i="14" l="1"/>
  <c r="J5" i="14"/>
  <c r="J6" i="14"/>
  <c r="J7" i="14"/>
  <c r="J8" i="14"/>
  <c r="J3" i="14"/>
  <c r="I4" i="14"/>
  <c r="I5" i="14"/>
  <c r="I6" i="14"/>
  <c r="I7" i="14"/>
  <c r="I8" i="14"/>
  <c r="I3" i="14"/>
  <c r="H5" i="13" l="1"/>
  <c r="H6" i="13"/>
  <c r="H7" i="13"/>
  <c r="H8" i="13"/>
  <c r="H4" i="13"/>
  <c r="G5" i="13"/>
  <c r="G6" i="13"/>
  <c r="G7" i="13"/>
  <c r="G8" i="13"/>
  <c r="G4" i="13"/>
  <c r="I16" i="9"/>
  <c r="I17" i="9"/>
  <c r="I18" i="9"/>
  <c r="I19" i="9"/>
  <c r="I20" i="9"/>
  <c r="I21" i="9"/>
  <c r="I22" i="9"/>
  <c r="I23" i="9"/>
  <c r="I24" i="9"/>
  <c r="I25" i="9"/>
  <c r="H16" i="9"/>
  <c r="H17" i="9"/>
  <c r="H18" i="9"/>
  <c r="H19" i="9"/>
  <c r="H20" i="9"/>
  <c r="H21" i="9"/>
  <c r="H22" i="9"/>
  <c r="H23" i="9"/>
  <c r="H24" i="9"/>
  <c r="H25" i="9"/>
  <c r="I5" i="9"/>
  <c r="I6" i="9"/>
  <c r="I7" i="9"/>
  <c r="I8" i="9"/>
  <c r="I9" i="9"/>
  <c r="I10" i="9"/>
  <c r="I11" i="9"/>
  <c r="I12" i="9"/>
  <c r="I13" i="9"/>
  <c r="I4" i="9"/>
  <c r="H5" i="9"/>
  <c r="H6" i="9"/>
  <c r="H7" i="9"/>
  <c r="H8" i="9"/>
  <c r="H9" i="9"/>
  <c r="H10" i="9"/>
  <c r="H11" i="9"/>
  <c r="H12" i="9"/>
  <c r="H13" i="9"/>
  <c r="H4" i="9"/>
  <c r="I5" i="8"/>
  <c r="I6" i="8"/>
  <c r="I7" i="8"/>
  <c r="I8" i="8"/>
  <c r="I9" i="8"/>
  <c r="I10" i="8"/>
  <c r="I11" i="8"/>
  <c r="I14" i="8"/>
  <c r="I15" i="8"/>
  <c r="I16" i="8"/>
  <c r="I17" i="8"/>
  <c r="I18" i="8"/>
  <c r="I19" i="8"/>
  <c r="I20" i="8"/>
  <c r="I21" i="8"/>
  <c r="I4" i="8"/>
  <c r="H5" i="8"/>
  <c r="H6" i="8"/>
  <c r="H7" i="8"/>
  <c r="H8" i="8"/>
  <c r="H9" i="8"/>
  <c r="H10" i="8"/>
  <c r="H11" i="8"/>
  <c r="H14" i="8"/>
  <c r="H15" i="8"/>
  <c r="H16" i="8"/>
  <c r="H17" i="8"/>
  <c r="H18" i="8"/>
  <c r="H19" i="8"/>
  <c r="H20" i="8"/>
  <c r="H21" i="8"/>
  <c r="H4" i="8"/>
  <c r="J18" i="4" l="1"/>
  <c r="J19" i="4"/>
  <c r="J20" i="4"/>
  <c r="J21" i="4"/>
  <c r="I18" i="4"/>
  <c r="I19" i="4"/>
  <c r="I20" i="4"/>
  <c r="I21" i="4"/>
  <c r="J11" i="4"/>
  <c r="J12" i="4"/>
  <c r="J13" i="4"/>
  <c r="J14" i="4"/>
  <c r="I11" i="4"/>
  <c r="I12" i="4"/>
  <c r="I13" i="4"/>
  <c r="I14" i="4"/>
  <c r="J4" i="4"/>
  <c r="J5" i="4"/>
  <c r="J6" i="4"/>
  <c r="J3" i="4"/>
  <c r="I4" i="4"/>
  <c r="I5" i="4"/>
  <c r="I6" i="4"/>
  <c r="I3" i="4"/>
  <c r="K41" i="3" l="1"/>
  <c r="K42" i="3"/>
  <c r="K43" i="3"/>
  <c r="K44" i="3"/>
  <c r="J41" i="3"/>
  <c r="J42" i="3"/>
  <c r="J43" i="3"/>
  <c r="J44" i="3"/>
  <c r="W13" i="3"/>
  <c r="W14" i="3"/>
  <c r="W15" i="3"/>
  <c r="W16" i="3"/>
  <c r="W17" i="3"/>
  <c r="W18" i="3"/>
  <c r="W19" i="3"/>
  <c r="W20" i="3"/>
  <c r="W22" i="3"/>
  <c r="W23" i="3"/>
  <c r="W24" i="3"/>
  <c r="W25" i="3"/>
  <c r="W26" i="3"/>
  <c r="W27" i="3"/>
  <c r="W28" i="3"/>
  <c r="W29" i="3"/>
  <c r="W31" i="3"/>
  <c r="W32" i="3"/>
  <c r="W33" i="3"/>
  <c r="W34" i="3"/>
  <c r="W35" i="3"/>
  <c r="W36" i="3"/>
  <c r="W37" i="3"/>
  <c r="W38" i="3"/>
  <c r="V13" i="3"/>
  <c r="V14" i="3"/>
  <c r="V15" i="3"/>
  <c r="V16" i="3"/>
  <c r="V17" i="3"/>
  <c r="V18" i="3"/>
  <c r="V19" i="3"/>
  <c r="V20" i="3"/>
  <c r="V22" i="3"/>
  <c r="V23" i="3"/>
  <c r="V24" i="3"/>
  <c r="V25" i="3"/>
  <c r="V26" i="3"/>
  <c r="V27" i="3"/>
  <c r="V28" i="3"/>
  <c r="V29" i="3"/>
  <c r="V31" i="3"/>
  <c r="V32" i="3"/>
  <c r="V33" i="3"/>
  <c r="V34" i="3"/>
  <c r="V35" i="3"/>
  <c r="V36" i="3"/>
  <c r="V37" i="3"/>
  <c r="V38" i="3"/>
  <c r="W5" i="3"/>
  <c r="W6" i="3"/>
  <c r="W7" i="3"/>
  <c r="W8" i="3"/>
  <c r="W9" i="3"/>
  <c r="W10" i="3"/>
  <c r="W11" i="3"/>
  <c r="W4" i="3"/>
  <c r="V5" i="3"/>
  <c r="V6" i="3"/>
  <c r="V7" i="3"/>
  <c r="V8" i="3"/>
  <c r="V9" i="3"/>
  <c r="V10" i="3"/>
  <c r="V11" i="3"/>
  <c r="V4" i="3"/>
  <c r="K31" i="3"/>
  <c r="K32" i="3"/>
  <c r="K33" i="3"/>
  <c r="K34" i="3"/>
  <c r="K35" i="3"/>
  <c r="K36" i="3"/>
  <c r="K37" i="3"/>
  <c r="K38" i="3"/>
  <c r="J31" i="3"/>
  <c r="J32" i="3"/>
  <c r="J33" i="3"/>
  <c r="J34" i="3"/>
  <c r="J35" i="3"/>
  <c r="J36" i="3"/>
  <c r="J37" i="3"/>
  <c r="J38" i="3"/>
  <c r="K22" i="3"/>
  <c r="K23" i="3"/>
  <c r="K24" i="3"/>
  <c r="K25" i="3"/>
  <c r="K26" i="3"/>
  <c r="K27" i="3"/>
  <c r="K28" i="3"/>
  <c r="K29" i="3"/>
  <c r="J22" i="3"/>
  <c r="J23" i="3"/>
  <c r="J24" i="3"/>
  <c r="J25" i="3"/>
  <c r="J26" i="3"/>
  <c r="J27" i="3"/>
  <c r="J28" i="3"/>
  <c r="J29" i="3"/>
  <c r="K13" i="3"/>
  <c r="K14" i="3"/>
  <c r="K15" i="3"/>
  <c r="K16" i="3"/>
  <c r="K17" i="3"/>
  <c r="K18" i="3"/>
  <c r="K19" i="3"/>
  <c r="K20" i="3"/>
  <c r="J13" i="3"/>
  <c r="J14" i="3"/>
  <c r="J15" i="3"/>
  <c r="J16" i="3"/>
  <c r="J17" i="3"/>
  <c r="J18" i="3"/>
  <c r="J19" i="3"/>
  <c r="J20" i="3"/>
  <c r="K5" i="3"/>
  <c r="K6" i="3"/>
  <c r="K7" i="3"/>
  <c r="K8" i="3"/>
  <c r="K9" i="3"/>
  <c r="K10" i="3"/>
  <c r="K11" i="3"/>
  <c r="K4" i="3"/>
  <c r="J5" i="3"/>
  <c r="J6" i="3"/>
  <c r="J7" i="3"/>
  <c r="J8" i="3"/>
  <c r="J9" i="3"/>
  <c r="J10" i="3"/>
  <c r="J11" i="3"/>
  <c r="J4" i="3"/>
  <c r="F21" i="1" l="1"/>
  <c r="F22" i="1"/>
  <c r="F23" i="1"/>
  <c r="F20" i="1"/>
  <c r="E21" i="1"/>
  <c r="E22" i="1"/>
  <c r="E23" i="1"/>
  <c r="E20" i="1"/>
  <c r="E4" i="1" l="1"/>
  <c r="E5" i="1"/>
  <c r="E6" i="1"/>
  <c r="E7" i="1"/>
  <c r="E8" i="1"/>
  <c r="E9" i="1"/>
  <c r="E10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  <c r="F5" i="1"/>
  <c r="F6" i="1"/>
  <c r="F7" i="1"/>
  <c r="F8" i="1"/>
  <c r="F9" i="1"/>
  <c r="F10" i="1"/>
  <c r="F11" i="1"/>
  <c r="F4" i="1"/>
  <c r="E11" i="1"/>
  <c r="F17" i="1"/>
  <c r="E17" i="1"/>
  <c r="F16" i="1"/>
  <c r="E16" i="1"/>
  <c r="F15" i="1"/>
  <c r="E15" i="1"/>
  <c r="F14" i="1"/>
  <c r="E14" i="1"/>
  <c r="M15" i="1"/>
  <c r="M16" i="1"/>
  <c r="M17" i="1"/>
  <c r="M14" i="1"/>
  <c r="L15" i="1"/>
  <c r="L16" i="1"/>
  <c r="L17" i="1"/>
  <c r="L14" i="1"/>
</calcChain>
</file>

<file path=xl/sharedStrings.xml><?xml version="1.0" encoding="utf-8"?>
<sst xmlns="http://schemas.openxmlformats.org/spreadsheetml/2006/main" count="162" uniqueCount="59">
  <si>
    <t>Fig. 1c</t>
  </si>
  <si>
    <t>ave</t>
  </si>
  <si>
    <t>sd</t>
  </si>
  <si>
    <t>Fig. 1d</t>
  </si>
  <si>
    <t>Fig. 1f</t>
  </si>
  <si>
    <t>std</t>
  </si>
  <si>
    <t>mean (1/sec)</t>
  </si>
  <si>
    <t>Fig. 2a</t>
  </si>
  <si>
    <t>pre</t>
  </si>
  <si>
    <t>0 hr</t>
  </si>
  <si>
    <t>4 hr</t>
  </si>
  <si>
    <t>12 hr</t>
  </si>
  <si>
    <t>G1</t>
  </si>
  <si>
    <t>M1</t>
  </si>
  <si>
    <t>m2</t>
  </si>
  <si>
    <t>M3</t>
  </si>
  <si>
    <t>average</t>
  </si>
  <si>
    <t>Fig. 2b</t>
  </si>
  <si>
    <t>day</t>
  </si>
  <si>
    <t>Fig. 3b</t>
  </si>
  <si>
    <t>Fig. 3c</t>
  </si>
  <si>
    <t>Fig. 3d</t>
  </si>
  <si>
    <t>G2</t>
  </si>
  <si>
    <t>G3</t>
  </si>
  <si>
    <t>G4</t>
  </si>
  <si>
    <t>M2</t>
  </si>
  <si>
    <t>M4</t>
  </si>
  <si>
    <t>M5</t>
  </si>
  <si>
    <t>M6</t>
  </si>
  <si>
    <t>Fig. 4b</t>
  </si>
  <si>
    <t>Fig. 4d</t>
  </si>
  <si>
    <t>Fig. 4e</t>
  </si>
  <si>
    <t>wavelength</t>
  </si>
  <si>
    <t>abs</t>
  </si>
  <si>
    <t>concnetration</t>
  </si>
  <si>
    <t>uM</t>
  </si>
  <si>
    <t>Abs at 260 nm</t>
  </si>
  <si>
    <t>Hz</t>
  </si>
  <si>
    <t>h</t>
  </si>
  <si>
    <t xml:space="preserve">Relative absorbance </t>
  </si>
  <si>
    <t>without MF</t>
  </si>
  <si>
    <t>with MF</t>
  </si>
  <si>
    <t>μg/mL</t>
  </si>
  <si>
    <t>instensity</t>
  </si>
  <si>
    <t>Ferrous-Green/Red</t>
  </si>
  <si>
    <t>Ferric-Green/Red</t>
  </si>
  <si>
    <t>b</t>
  </si>
  <si>
    <t>c</t>
  </si>
  <si>
    <t>d</t>
  </si>
  <si>
    <t>Control</t>
  </si>
  <si>
    <t>HCSVs(Cube-)+MF</t>
  </si>
  <si>
    <t>HCSVs(AA-)+MF</t>
  </si>
  <si>
    <t>HCSVs</t>
  </si>
  <si>
    <t>HCSVs+MF</t>
  </si>
  <si>
    <t>actin</t>
  </si>
  <si>
    <t>Gpx4</t>
  </si>
  <si>
    <t>days</t>
  </si>
  <si>
    <t>tumor volume</t>
  </si>
  <si>
    <t>HCSVs+MF (anti-CR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4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165" fontId="2" fillId="0" borderId="0" xfId="0" applyNumberFormat="1" applyFont="1" applyAlignment="1">
      <alignment horizontal="left"/>
    </xf>
    <xf numFmtId="165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88950</xdr:colOff>
      <xdr:row>1</xdr:row>
      <xdr:rowOff>103110</xdr:rowOff>
    </xdr:from>
    <xdr:to>
      <xdr:col>11</xdr:col>
      <xdr:colOff>120650</xdr:colOff>
      <xdr:row>22</xdr:row>
      <xdr:rowOff>17172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40FEE51-BF69-43D2-8477-CFC2FBD64F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927350" y="287260"/>
          <a:ext cx="3898900" cy="393576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3"/>
  <sheetViews>
    <sheetView zoomScale="85" zoomScaleNormal="85" workbookViewId="0">
      <selection activeCell="E35" sqref="E35"/>
    </sheetView>
  </sheetViews>
  <sheetFormatPr defaultRowHeight="14.5" x14ac:dyDescent="0.35"/>
  <cols>
    <col min="5" max="5" width="13" customWidth="1"/>
  </cols>
  <sheetData>
    <row r="1" spans="1:13" x14ac:dyDescent="0.35">
      <c r="A1" t="s">
        <v>0</v>
      </c>
    </row>
    <row r="3" spans="1:13" x14ac:dyDescent="0.35">
      <c r="E3" t="s">
        <v>1</v>
      </c>
      <c r="F3" t="s">
        <v>2</v>
      </c>
      <c r="L3" t="s">
        <v>1</v>
      </c>
      <c r="M3" t="s">
        <v>2</v>
      </c>
    </row>
    <row r="4" spans="1:13" x14ac:dyDescent="0.35">
      <c r="B4">
        <v>5.3999999999999999E-2</v>
      </c>
      <c r="C4">
        <v>3.6999999999999998E-2</v>
      </c>
      <c r="D4">
        <v>4.2999999999999997E-2</v>
      </c>
      <c r="E4" s="2">
        <f t="shared" ref="E4:E11" si="0">AVERAGE(B4:D4)</f>
        <v>4.4666666666666667E-2</v>
      </c>
      <c r="F4">
        <f>STDEV(B4:D4)</f>
        <v>8.6216781042516601E-3</v>
      </c>
      <c r="I4">
        <v>5.0999999999999997E-2</v>
      </c>
      <c r="J4">
        <v>4.2999999999999997E-2</v>
      </c>
      <c r="K4">
        <v>4.2000000000000003E-2</v>
      </c>
      <c r="L4" s="1">
        <f>AVERAGE(I4:K4)</f>
        <v>4.5333333333333337E-2</v>
      </c>
      <c r="M4">
        <f>STDEV(I4:K4)</f>
        <v>4.9328828623162449E-3</v>
      </c>
    </row>
    <row r="5" spans="1:13" x14ac:dyDescent="0.35">
      <c r="B5">
        <v>0.05</v>
      </c>
      <c r="C5">
        <v>4.7E-2</v>
      </c>
      <c r="D5">
        <v>4.4999999999999998E-2</v>
      </c>
      <c r="E5" s="2">
        <f t="shared" si="0"/>
        <v>4.7333333333333338E-2</v>
      </c>
      <c r="F5">
        <f t="shared" ref="F5:F11" si="1">STDEV(B5:D5)</f>
        <v>2.5166114784235852E-3</v>
      </c>
      <c r="I5">
        <v>0.11899999999999999</v>
      </c>
      <c r="J5">
        <v>0.11</v>
      </c>
      <c r="K5">
        <v>0.11600000000000001</v>
      </c>
      <c r="L5" s="1">
        <f t="shared" ref="L5:L11" si="2">AVERAGE(I5:K5)</f>
        <v>0.11499999999999999</v>
      </c>
      <c r="M5">
        <f t="shared" ref="M5:M11" si="3">STDEV(I5:K5)</f>
        <v>4.5825756949558387E-3</v>
      </c>
    </row>
    <row r="6" spans="1:13" x14ac:dyDescent="0.35">
      <c r="B6">
        <v>5.8000000000000003E-2</v>
      </c>
      <c r="C6">
        <v>3.6999999999999998E-2</v>
      </c>
      <c r="D6">
        <v>4.5999999999999999E-2</v>
      </c>
      <c r="E6" s="2">
        <f t="shared" si="0"/>
        <v>4.7000000000000007E-2</v>
      </c>
      <c r="F6">
        <f t="shared" si="1"/>
        <v>1.0535653752852718E-2</v>
      </c>
      <c r="I6">
        <v>0.29599999999999999</v>
      </c>
      <c r="J6">
        <v>0.218</v>
      </c>
      <c r="K6">
        <v>0.221</v>
      </c>
      <c r="L6" s="1">
        <f t="shared" si="2"/>
        <v>0.245</v>
      </c>
      <c r="M6">
        <f t="shared" si="3"/>
        <v>4.4192759587968665E-2</v>
      </c>
    </row>
    <row r="7" spans="1:13" x14ac:dyDescent="0.35">
      <c r="B7">
        <v>4.9000000000000002E-2</v>
      </c>
      <c r="C7">
        <v>4.4999999999999998E-2</v>
      </c>
      <c r="D7">
        <v>4.8000000000000001E-2</v>
      </c>
      <c r="E7" s="2">
        <f t="shared" si="0"/>
        <v>4.7333333333333338E-2</v>
      </c>
      <c r="F7">
        <f t="shared" si="1"/>
        <v>2.0816659994661348E-3</v>
      </c>
      <c r="I7">
        <v>0.439</v>
      </c>
      <c r="J7">
        <v>0.44800000000000001</v>
      </c>
      <c r="K7">
        <v>0.47099999999999997</v>
      </c>
      <c r="L7" s="1">
        <f t="shared" si="2"/>
        <v>0.45266666666666672</v>
      </c>
      <c r="M7">
        <f t="shared" si="3"/>
        <v>1.6502525059315404E-2</v>
      </c>
    </row>
    <row r="8" spans="1:13" x14ac:dyDescent="0.35">
      <c r="B8">
        <v>4.2000000000000003E-2</v>
      </c>
      <c r="C8">
        <v>4.9000000000000002E-2</v>
      </c>
      <c r="D8">
        <v>4.8000000000000001E-2</v>
      </c>
      <c r="E8" s="2">
        <f t="shared" si="0"/>
        <v>4.6333333333333337E-2</v>
      </c>
      <c r="F8">
        <f t="shared" si="1"/>
        <v>3.7859388972001817E-3</v>
      </c>
      <c r="I8">
        <v>0.47399999999999998</v>
      </c>
      <c r="J8">
        <v>0.57199999999999995</v>
      </c>
      <c r="K8">
        <v>0.58899999999999997</v>
      </c>
      <c r="L8" s="1">
        <f t="shared" si="2"/>
        <v>0.54499999999999993</v>
      </c>
      <c r="M8">
        <f t="shared" si="3"/>
        <v>6.2072538211353973E-2</v>
      </c>
    </row>
    <row r="9" spans="1:13" x14ac:dyDescent="0.35">
      <c r="B9">
        <v>5.6000000000000001E-2</v>
      </c>
      <c r="C9">
        <v>3.7999999999999999E-2</v>
      </c>
      <c r="D9">
        <v>0.04</v>
      </c>
      <c r="E9" s="2">
        <f t="shared" si="0"/>
        <v>4.4666666666666667E-2</v>
      </c>
      <c r="F9">
        <f t="shared" si="1"/>
        <v>9.8657657246324758E-3</v>
      </c>
      <c r="I9">
        <v>0.79200000000000004</v>
      </c>
      <c r="J9">
        <v>0.55000000000000004</v>
      </c>
      <c r="K9">
        <v>0.71099999999999997</v>
      </c>
      <c r="L9" s="1">
        <f t="shared" si="2"/>
        <v>0.68433333333333335</v>
      </c>
      <c r="M9">
        <f t="shared" si="3"/>
        <v>0.12318414400130112</v>
      </c>
    </row>
    <row r="10" spans="1:13" x14ac:dyDescent="0.35">
      <c r="B10">
        <v>4.9000000000000002E-2</v>
      </c>
      <c r="C10">
        <v>0.05</v>
      </c>
      <c r="D10">
        <v>4.8000000000000001E-2</v>
      </c>
      <c r="E10" s="2">
        <f t="shared" si="0"/>
        <v>4.9000000000000009E-2</v>
      </c>
      <c r="F10">
        <f t="shared" si="1"/>
        <v>1.0000000000000009E-3</v>
      </c>
      <c r="I10">
        <v>0.83199999999999996</v>
      </c>
      <c r="J10">
        <v>1.0189999999999999</v>
      </c>
      <c r="K10">
        <v>0.95399999999999996</v>
      </c>
      <c r="L10" s="1">
        <f t="shared" si="2"/>
        <v>0.93499999999999994</v>
      </c>
      <c r="M10">
        <f t="shared" si="3"/>
        <v>9.493682109698004E-2</v>
      </c>
    </row>
    <row r="11" spans="1:13" x14ac:dyDescent="0.35">
      <c r="B11">
        <v>4.3999999999999997E-2</v>
      </c>
      <c r="C11">
        <v>4.8000000000000001E-2</v>
      </c>
      <c r="D11">
        <v>0.05</v>
      </c>
      <c r="E11" s="2">
        <f t="shared" si="0"/>
        <v>4.7333333333333338E-2</v>
      </c>
      <c r="F11">
        <f t="shared" si="1"/>
        <v>3.0550504633038962E-3</v>
      </c>
      <c r="I11">
        <v>1.163</v>
      </c>
      <c r="J11">
        <v>1.2</v>
      </c>
      <c r="K11">
        <v>1.31</v>
      </c>
      <c r="L11" s="1">
        <f t="shared" si="2"/>
        <v>1.2243333333333333</v>
      </c>
      <c r="M11">
        <f t="shared" si="3"/>
        <v>7.6461319196920327E-2</v>
      </c>
    </row>
    <row r="13" spans="1:13" x14ac:dyDescent="0.35">
      <c r="A13" t="s">
        <v>3</v>
      </c>
      <c r="E13" t="s">
        <v>1</v>
      </c>
      <c r="F13" t="s">
        <v>2</v>
      </c>
      <c r="L13" t="s">
        <v>1</v>
      </c>
      <c r="M13" t="s">
        <v>2</v>
      </c>
    </row>
    <row r="14" spans="1:13" x14ac:dyDescent="0.35">
      <c r="B14">
        <v>67.287999999999997</v>
      </c>
      <c r="C14">
        <v>89.873999999999995</v>
      </c>
      <c r="D14">
        <v>81.991</v>
      </c>
      <c r="E14">
        <f>AVERAGE(B14:D14)</f>
        <v>79.717666666666659</v>
      </c>
      <c r="F14">
        <f>STDEV(B14:D14)</f>
        <v>11.463327716389111</v>
      </c>
      <c r="I14">
        <v>90.563999999999993</v>
      </c>
      <c r="J14">
        <v>86.34</v>
      </c>
      <c r="K14">
        <v>88.784000000000006</v>
      </c>
      <c r="L14">
        <f>AVERAGE(I14:K14)</f>
        <v>88.562666666666658</v>
      </c>
      <c r="M14">
        <f>STDEV(I14:K14)</f>
        <v>2.1206803939616439</v>
      </c>
    </row>
    <row r="15" spans="1:13" x14ac:dyDescent="0.35">
      <c r="B15">
        <v>81.709999999999994</v>
      </c>
      <c r="C15">
        <v>77.346000000000004</v>
      </c>
      <c r="D15">
        <v>75.442999999999998</v>
      </c>
      <c r="E15">
        <f t="shared" ref="E15:E17" si="4">AVERAGE(B15:D15)</f>
        <v>78.166333333333327</v>
      </c>
      <c r="F15">
        <f t="shared" ref="F15:F17" si="5">STDEV(B15:D15)</f>
        <v>3.2130254174738977</v>
      </c>
      <c r="I15">
        <v>77.504999999999995</v>
      </c>
      <c r="J15">
        <v>65.954999999999998</v>
      </c>
      <c r="K15">
        <v>73.605999999999995</v>
      </c>
      <c r="L15">
        <f t="shared" ref="L15:L17" si="6">AVERAGE(I15:K15)</f>
        <v>72.35533333333332</v>
      </c>
      <c r="M15">
        <f t="shared" ref="M15:M17" si="7">STDEV(I15:K15)</f>
        <v>5.8756914770376873</v>
      </c>
    </row>
    <row r="16" spans="1:13" x14ac:dyDescent="0.35">
      <c r="B16">
        <v>75.915000000000006</v>
      </c>
      <c r="C16">
        <v>88.971999999999994</v>
      </c>
      <c r="D16">
        <v>63.575000000000003</v>
      </c>
      <c r="E16">
        <f t="shared" si="4"/>
        <v>76.153999999999996</v>
      </c>
      <c r="F16">
        <f t="shared" si="5"/>
        <v>12.700186730910707</v>
      </c>
      <c r="I16">
        <v>100.298</v>
      </c>
      <c r="J16">
        <v>73.772000000000006</v>
      </c>
      <c r="K16">
        <v>74.600999999999999</v>
      </c>
      <c r="L16">
        <f t="shared" si="6"/>
        <v>82.890333333333331</v>
      </c>
      <c r="M16">
        <f t="shared" si="7"/>
        <v>15.081178811131885</v>
      </c>
    </row>
    <row r="17" spans="1:13" x14ac:dyDescent="0.35">
      <c r="B17">
        <v>25.591000000000001</v>
      </c>
      <c r="C17">
        <v>28.622</v>
      </c>
      <c r="D17">
        <v>42.866</v>
      </c>
      <c r="E17">
        <f t="shared" si="4"/>
        <v>32.359666666666669</v>
      </c>
      <c r="F17">
        <f t="shared" si="5"/>
        <v>9.2240999741618701</v>
      </c>
      <c r="I17">
        <v>49.759</v>
      </c>
      <c r="J17">
        <v>63.970999999999997</v>
      </c>
      <c r="K17">
        <v>67</v>
      </c>
      <c r="L17">
        <f t="shared" si="6"/>
        <v>60.243333333333332</v>
      </c>
      <c r="M17">
        <f t="shared" si="7"/>
        <v>9.2051422766480666</v>
      </c>
    </row>
    <row r="19" spans="1:13" x14ac:dyDescent="0.35">
      <c r="A19" t="s">
        <v>4</v>
      </c>
      <c r="E19" t="s">
        <v>1</v>
      </c>
      <c r="F19" t="s">
        <v>2</v>
      </c>
    </row>
    <row r="20" spans="1:13" x14ac:dyDescent="0.35">
      <c r="B20">
        <v>31</v>
      </c>
      <c r="C20">
        <v>33.6</v>
      </c>
      <c r="D20">
        <v>33.700000000000003</v>
      </c>
      <c r="E20">
        <f>AVERAGE(B20:D20)</f>
        <v>32.766666666666666</v>
      </c>
      <c r="F20">
        <f>STDEV(B20:D20)</f>
        <v>1.5307950004273392</v>
      </c>
    </row>
    <row r="21" spans="1:13" x14ac:dyDescent="0.35">
      <c r="B21">
        <v>46.6</v>
      </c>
      <c r="C21">
        <v>45.8</v>
      </c>
      <c r="D21">
        <v>44.3</v>
      </c>
      <c r="E21">
        <f t="shared" ref="E21:E23" si="8">AVERAGE(B21:D21)</f>
        <v>45.566666666666663</v>
      </c>
      <c r="F21">
        <f t="shared" ref="F21:F23" si="9">STDEV(B21:D21)</f>
        <v>1.1676186592091349</v>
      </c>
    </row>
    <row r="22" spans="1:13" x14ac:dyDescent="0.35">
      <c r="B22">
        <v>49.6</v>
      </c>
      <c r="C22">
        <v>46.1</v>
      </c>
      <c r="D22">
        <v>37.9</v>
      </c>
      <c r="E22">
        <f t="shared" si="8"/>
        <v>44.533333333333331</v>
      </c>
      <c r="F22">
        <f t="shared" si="9"/>
        <v>6.0052754585725676</v>
      </c>
    </row>
    <row r="23" spans="1:13" x14ac:dyDescent="0.35">
      <c r="B23">
        <v>60</v>
      </c>
      <c r="C23">
        <v>57.9</v>
      </c>
      <c r="D23">
        <v>54.5</v>
      </c>
      <c r="E23">
        <f t="shared" si="8"/>
        <v>57.466666666666669</v>
      </c>
      <c r="F23">
        <f t="shared" si="9"/>
        <v>2.775487945088815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B33D4-BD43-4FC1-B46F-FE466B91391C}">
  <dimension ref="A1:F31"/>
  <sheetViews>
    <sheetView workbookViewId="0">
      <selection activeCell="J22" sqref="J22"/>
    </sheetView>
  </sheetViews>
  <sheetFormatPr defaultRowHeight="14.5" x14ac:dyDescent="0.35"/>
  <sheetData>
    <row r="1" spans="1:6" x14ac:dyDescent="0.35">
      <c r="B1" t="s">
        <v>46</v>
      </c>
    </row>
    <row r="2" spans="1:6" x14ac:dyDescent="0.35">
      <c r="A2" s="4" t="s">
        <v>38</v>
      </c>
      <c r="C2" t="s">
        <v>43</v>
      </c>
    </row>
    <row r="3" spans="1:6" x14ac:dyDescent="0.35">
      <c r="A3" s="4">
        <v>0</v>
      </c>
      <c r="C3">
        <v>89.230999999999995</v>
      </c>
      <c r="D3">
        <v>389.92099999999999</v>
      </c>
      <c r="E3">
        <v>24.154</v>
      </c>
      <c r="F3">
        <v>470.87099999999998</v>
      </c>
    </row>
    <row r="4" spans="1:6" x14ac:dyDescent="0.35">
      <c r="A4" s="4">
        <v>0.1</v>
      </c>
      <c r="C4">
        <v>109.634</v>
      </c>
      <c r="D4">
        <v>396.48200000000003</v>
      </c>
      <c r="E4">
        <v>35.155000000000001</v>
      </c>
      <c r="F4">
        <v>454.517</v>
      </c>
    </row>
    <row r="5" spans="1:6" x14ac:dyDescent="0.35">
      <c r="A5" s="4">
        <v>0.5</v>
      </c>
      <c r="C5">
        <v>123.15</v>
      </c>
      <c r="D5">
        <v>410.524</v>
      </c>
      <c r="E5">
        <v>44.151000000000003</v>
      </c>
      <c r="F5">
        <v>465.42399999999998</v>
      </c>
    </row>
    <row r="6" spans="1:6" x14ac:dyDescent="0.35">
      <c r="A6" s="4">
        <v>1</v>
      </c>
      <c r="C6">
        <v>341</v>
      </c>
      <c r="D6">
        <v>420.423</v>
      </c>
      <c r="E6">
        <v>38.152999999999999</v>
      </c>
      <c r="F6">
        <v>431.42599999999999</v>
      </c>
    </row>
    <row r="7" spans="1:6" x14ac:dyDescent="0.35">
      <c r="A7" s="4">
        <v>2</v>
      </c>
      <c r="C7">
        <v>505.95100000000002</v>
      </c>
      <c r="D7">
        <v>412.24299999999999</v>
      </c>
      <c r="E7">
        <v>41.456000000000003</v>
      </c>
      <c r="F7">
        <v>399.24400000000003</v>
      </c>
    </row>
    <row r="8" spans="1:6" x14ac:dyDescent="0.35">
      <c r="A8" s="4">
        <v>3</v>
      </c>
      <c r="C8">
        <v>780.52099999999996</v>
      </c>
      <c r="D8">
        <v>388.01799999999997</v>
      </c>
      <c r="E8">
        <v>45.015000000000001</v>
      </c>
      <c r="F8">
        <v>420.24599999999998</v>
      </c>
    </row>
    <row r="9" spans="1:6" x14ac:dyDescent="0.35">
      <c r="A9" s="4">
        <v>4</v>
      </c>
      <c r="C9">
        <v>867.31</v>
      </c>
      <c r="D9">
        <v>404.01499999999999</v>
      </c>
      <c r="E9">
        <v>60.1</v>
      </c>
      <c r="F9">
        <v>413.24299999999999</v>
      </c>
    </row>
    <row r="10" spans="1:6" x14ac:dyDescent="0.35">
      <c r="A10" s="4">
        <v>6</v>
      </c>
      <c r="C10">
        <v>823.53099999999995</v>
      </c>
      <c r="D10">
        <v>377.15899999999999</v>
      </c>
      <c r="E10">
        <v>57.246000000000002</v>
      </c>
      <c r="F10">
        <v>389.24900000000002</v>
      </c>
    </row>
    <row r="11" spans="1:6" x14ac:dyDescent="0.35">
      <c r="B11" t="s">
        <v>47</v>
      </c>
    </row>
    <row r="12" spans="1:6" x14ac:dyDescent="0.35">
      <c r="A12" s="4" t="s">
        <v>38</v>
      </c>
      <c r="C12" t="s">
        <v>44</v>
      </c>
      <c r="D12" t="s">
        <v>45</v>
      </c>
    </row>
    <row r="13" spans="1:6" x14ac:dyDescent="0.35">
      <c r="A13" s="4">
        <v>0</v>
      </c>
      <c r="C13">
        <v>0.22878999999999999</v>
      </c>
      <c r="D13">
        <v>5.1060000000000001E-2</v>
      </c>
    </row>
    <row r="14" spans="1:6" x14ac:dyDescent="0.35">
      <c r="A14" s="4">
        <v>0.1</v>
      </c>
      <c r="C14">
        <v>0.27524999999999999</v>
      </c>
      <c r="D14">
        <v>7.7090000000000006E-2</v>
      </c>
    </row>
    <row r="15" spans="1:6" x14ac:dyDescent="0.35">
      <c r="A15" s="4">
        <v>0.5</v>
      </c>
      <c r="C15">
        <v>0.3</v>
      </c>
      <c r="D15">
        <v>9.4619999999999996E-2</v>
      </c>
    </row>
    <row r="16" spans="1:6" x14ac:dyDescent="0.35">
      <c r="A16" s="4">
        <v>1</v>
      </c>
      <c r="C16">
        <v>0.81189999999999996</v>
      </c>
      <c r="D16">
        <v>8.8169999999999998E-2</v>
      </c>
    </row>
    <row r="17" spans="1:4" x14ac:dyDescent="0.35">
      <c r="A17" s="4">
        <v>2</v>
      </c>
      <c r="C17">
        <v>1.22573</v>
      </c>
      <c r="D17">
        <v>0.10276</v>
      </c>
    </row>
    <row r="18" spans="1:4" x14ac:dyDescent="0.35">
      <c r="A18" s="4">
        <v>3</v>
      </c>
      <c r="C18">
        <v>2.01031</v>
      </c>
      <c r="D18">
        <v>0.10714</v>
      </c>
    </row>
    <row r="19" spans="1:4" x14ac:dyDescent="0.35">
      <c r="A19" s="4">
        <v>4</v>
      </c>
      <c r="C19">
        <v>2.1460400000000002</v>
      </c>
      <c r="D19">
        <v>0.14527999999999999</v>
      </c>
    </row>
    <row r="20" spans="1:4" x14ac:dyDescent="0.35">
      <c r="A20" s="4">
        <v>6</v>
      </c>
      <c r="C20">
        <v>2.18302</v>
      </c>
      <c r="D20">
        <v>0.14652999999999999</v>
      </c>
    </row>
    <row r="22" spans="1:4" x14ac:dyDescent="0.35">
      <c r="B22" t="s">
        <v>48</v>
      </c>
    </row>
    <row r="23" spans="1:4" x14ac:dyDescent="0.35">
      <c r="A23" s="4" t="s">
        <v>38</v>
      </c>
      <c r="C23" t="s">
        <v>44</v>
      </c>
      <c r="D23" t="s">
        <v>45</v>
      </c>
    </row>
    <row r="24" spans="1:4" x14ac:dyDescent="0.35">
      <c r="A24" s="4">
        <v>0</v>
      </c>
      <c r="C24">
        <v>0.13</v>
      </c>
      <c r="D24">
        <v>0.47</v>
      </c>
    </row>
    <row r="25" spans="1:4" x14ac:dyDescent="0.35">
      <c r="A25" s="4">
        <v>0.1</v>
      </c>
      <c r="C25">
        <v>0.52</v>
      </c>
      <c r="D25">
        <v>0.9</v>
      </c>
    </row>
    <row r="26" spans="1:4" x14ac:dyDescent="0.35">
      <c r="A26" s="4">
        <v>0.5</v>
      </c>
      <c r="C26">
        <v>0.35</v>
      </c>
      <c r="D26">
        <v>1.1100000000000001</v>
      </c>
    </row>
    <row r="27" spans="1:4" x14ac:dyDescent="0.35">
      <c r="A27" s="4">
        <v>1</v>
      </c>
      <c r="C27">
        <v>0.78</v>
      </c>
      <c r="D27">
        <v>1.51</v>
      </c>
    </row>
    <row r="28" spans="1:4" x14ac:dyDescent="0.35">
      <c r="A28" s="4">
        <v>2</v>
      </c>
      <c r="C28">
        <v>0.65</v>
      </c>
      <c r="D28">
        <v>1.45</v>
      </c>
    </row>
    <row r="29" spans="1:4" x14ac:dyDescent="0.35">
      <c r="A29" s="4">
        <v>3</v>
      </c>
      <c r="C29">
        <v>0.78</v>
      </c>
      <c r="D29">
        <v>1.75</v>
      </c>
    </row>
    <row r="30" spans="1:4" x14ac:dyDescent="0.35">
      <c r="A30" s="4">
        <v>4</v>
      </c>
      <c r="C30">
        <v>0.69</v>
      </c>
      <c r="D30">
        <v>1.98</v>
      </c>
    </row>
    <row r="31" spans="1:4" x14ac:dyDescent="0.35">
      <c r="A31" s="4">
        <v>6</v>
      </c>
      <c r="C31">
        <v>0.86</v>
      </c>
      <c r="D31">
        <v>1.8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7FE0E-8F33-422E-BBD0-E64DF1EF3268}">
  <dimension ref="A3:H8"/>
  <sheetViews>
    <sheetView workbookViewId="0">
      <selection activeCell="M19" sqref="M19"/>
    </sheetView>
  </sheetViews>
  <sheetFormatPr defaultRowHeight="14.5" x14ac:dyDescent="0.35"/>
  <cols>
    <col min="1" max="1" width="21.7265625" customWidth="1"/>
  </cols>
  <sheetData>
    <row r="3" spans="1:8" x14ac:dyDescent="0.35">
      <c r="G3" t="s">
        <v>1</v>
      </c>
      <c r="H3" t="s">
        <v>2</v>
      </c>
    </row>
    <row r="4" spans="1:8" x14ac:dyDescent="0.35">
      <c r="A4" t="s">
        <v>49</v>
      </c>
      <c r="B4">
        <v>91.233999999999995</v>
      </c>
      <c r="C4">
        <v>114.854</v>
      </c>
      <c r="D4">
        <v>88.344999999999999</v>
      </c>
      <c r="E4">
        <v>109.235</v>
      </c>
      <c r="G4">
        <f>AVERAGE(B4:E4)</f>
        <v>100.917</v>
      </c>
      <c r="H4">
        <f>STDEV(B4:E4)</f>
        <v>13.105275858726975</v>
      </c>
    </row>
    <row r="5" spans="1:8" x14ac:dyDescent="0.35">
      <c r="A5" t="s">
        <v>50</v>
      </c>
      <c r="B5">
        <v>118.15300000000001</v>
      </c>
      <c r="C5">
        <v>117.61799999999999</v>
      </c>
      <c r="D5">
        <v>88.936000000000007</v>
      </c>
      <c r="E5">
        <v>105.3</v>
      </c>
      <c r="G5">
        <f t="shared" ref="G5:G8" si="0">AVERAGE(B5:E5)</f>
        <v>107.50175</v>
      </c>
      <c r="H5">
        <f t="shared" ref="H5:H8" si="1">STDEV(B5:E5)</f>
        <v>13.727374314971209</v>
      </c>
    </row>
    <row r="6" spans="1:8" x14ac:dyDescent="0.35">
      <c r="A6" t="s">
        <v>51</v>
      </c>
      <c r="B6">
        <v>128.43</v>
      </c>
      <c r="C6">
        <v>98.614999999999995</v>
      </c>
      <c r="D6">
        <v>107.67</v>
      </c>
      <c r="E6">
        <v>111.13</v>
      </c>
      <c r="G6">
        <f t="shared" si="0"/>
        <v>111.46125000000001</v>
      </c>
      <c r="H6">
        <f t="shared" si="1"/>
        <v>12.482626843604145</v>
      </c>
    </row>
    <row r="7" spans="1:8" x14ac:dyDescent="0.35">
      <c r="A7" t="s">
        <v>52</v>
      </c>
      <c r="B7">
        <v>107.69</v>
      </c>
      <c r="C7">
        <v>146.33000000000001</v>
      </c>
      <c r="D7">
        <v>118.58</v>
      </c>
      <c r="E7">
        <v>109.66</v>
      </c>
      <c r="G7">
        <f t="shared" si="0"/>
        <v>120.565</v>
      </c>
      <c r="H7">
        <f t="shared" si="1"/>
        <v>17.818156470297406</v>
      </c>
    </row>
    <row r="8" spans="1:8" x14ac:dyDescent="0.35">
      <c r="A8" t="s">
        <v>53</v>
      </c>
      <c r="B8">
        <v>128.72</v>
      </c>
      <c r="C8">
        <v>160.84</v>
      </c>
      <c r="D8">
        <v>163.6</v>
      </c>
      <c r="E8">
        <v>139.19</v>
      </c>
      <c r="G8">
        <f t="shared" si="0"/>
        <v>148.08749999999998</v>
      </c>
      <c r="H8">
        <f t="shared" si="1"/>
        <v>16.90689676828167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9311F-90BC-4E7B-9C10-B6170910360A}">
  <dimension ref="B2:C9"/>
  <sheetViews>
    <sheetView workbookViewId="0">
      <selection activeCell="P9" sqref="P9"/>
    </sheetView>
  </sheetViews>
  <sheetFormatPr defaultRowHeight="14.5" x14ac:dyDescent="0.35"/>
  <sheetData>
    <row r="2" spans="2:3" x14ac:dyDescent="0.35">
      <c r="B2">
        <v>97360</v>
      </c>
      <c r="C2">
        <v>70063</v>
      </c>
    </row>
    <row r="3" spans="2:3" x14ac:dyDescent="0.35">
      <c r="B3">
        <v>107602</v>
      </c>
      <c r="C3">
        <v>104738</v>
      </c>
    </row>
    <row r="4" spans="2:3" x14ac:dyDescent="0.35">
      <c r="B4">
        <v>144099</v>
      </c>
      <c r="C4">
        <v>92632</v>
      </c>
    </row>
    <row r="5" spans="2:3" x14ac:dyDescent="0.35">
      <c r="B5">
        <v>138576</v>
      </c>
      <c r="C5">
        <v>39611</v>
      </c>
    </row>
    <row r="6" spans="2:3" x14ac:dyDescent="0.35">
      <c r="B6">
        <v>133318</v>
      </c>
      <c r="C6">
        <v>14898</v>
      </c>
    </row>
    <row r="7" spans="2:3" x14ac:dyDescent="0.35">
      <c r="B7">
        <v>139369</v>
      </c>
      <c r="C7">
        <v>3459</v>
      </c>
    </row>
    <row r="9" spans="2:3" x14ac:dyDescent="0.35">
      <c r="B9" s="4" t="s">
        <v>54</v>
      </c>
      <c r="C9" s="4" t="s">
        <v>55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E1690-1122-440E-ACFE-0003BAED5663}">
  <dimension ref="A3:G11"/>
  <sheetViews>
    <sheetView workbookViewId="0">
      <selection activeCell="N22" sqref="N22"/>
    </sheetView>
  </sheetViews>
  <sheetFormatPr defaultRowHeight="14.5" x14ac:dyDescent="0.35"/>
  <sheetData>
    <row r="3" spans="1:7" x14ac:dyDescent="0.35">
      <c r="A3" t="s">
        <v>56</v>
      </c>
      <c r="C3" t="s">
        <v>57</v>
      </c>
    </row>
    <row r="4" spans="1:7" x14ac:dyDescent="0.35">
      <c r="A4">
        <v>0</v>
      </c>
      <c r="C4">
        <v>63.29</v>
      </c>
      <c r="D4">
        <v>83.14</v>
      </c>
      <c r="E4">
        <v>67.31</v>
      </c>
      <c r="F4">
        <v>68.7</v>
      </c>
      <c r="G4">
        <v>66.346000000000004</v>
      </c>
    </row>
    <row r="5" spans="1:7" x14ac:dyDescent="0.35">
      <c r="A5">
        <v>2</v>
      </c>
      <c r="C5">
        <v>315.39999999999998</v>
      </c>
      <c r="D5">
        <v>316.76</v>
      </c>
      <c r="E5">
        <v>258.07</v>
      </c>
      <c r="F5">
        <v>298.83</v>
      </c>
      <c r="G5">
        <v>297.30500000000001</v>
      </c>
    </row>
    <row r="6" spans="1:7" x14ac:dyDescent="0.35">
      <c r="A6">
        <v>4</v>
      </c>
      <c r="C6">
        <v>569.18099999999993</v>
      </c>
      <c r="D6">
        <v>483.803</v>
      </c>
      <c r="E6">
        <v>488.589</v>
      </c>
      <c r="F6">
        <v>513.37</v>
      </c>
      <c r="G6">
        <v>497.4</v>
      </c>
    </row>
    <row r="7" spans="1:7" x14ac:dyDescent="0.35">
      <c r="A7">
        <v>6</v>
      </c>
      <c r="C7">
        <v>629.49699999999996</v>
      </c>
      <c r="D7">
        <v>709.2</v>
      </c>
      <c r="E7">
        <v>693.154</v>
      </c>
      <c r="F7">
        <v>699.5</v>
      </c>
      <c r="G7">
        <v>862.34</v>
      </c>
    </row>
    <row r="8" spans="1:7" x14ac:dyDescent="0.35">
      <c r="A8">
        <v>8</v>
      </c>
      <c r="C8">
        <v>899.25</v>
      </c>
      <c r="D8">
        <v>1029.79</v>
      </c>
      <c r="E8">
        <v>1048.69</v>
      </c>
      <c r="F8">
        <v>950.28</v>
      </c>
      <c r="G8">
        <v>995.24399999999991</v>
      </c>
    </row>
    <row r="9" spans="1:7" x14ac:dyDescent="0.35">
      <c r="A9">
        <v>10</v>
      </c>
      <c r="C9">
        <v>2038.443</v>
      </c>
      <c r="D9">
        <v>2170.5</v>
      </c>
      <c r="E9">
        <v>1735.7</v>
      </c>
      <c r="F9">
        <v>1548.8</v>
      </c>
      <c r="G9">
        <v>1992.511</v>
      </c>
    </row>
    <row r="10" spans="1:7" x14ac:dyDescent="0.35">
      <c r="A10">
        <v>12</v>
      </c>
      <c r="C10">
        <v>1962.55</v>
      </c>
      <c r="D10">
        <v>1976.59</v>
      </c>
      <c r="E10">
        <v>1922.41</v>
      </c>
      <c r="F10">
        <v>1980.61</v>
      </c>
      <c r="G10">
        <v>2012.318</v>
      </c>
    </row>
    <row r="11" spans="1:7" x14ac:dyDescent="0.35">
      <c r="A11">
        <v>14</v>
      </c>
      <c r="C11">
        <v>2320.4899999999998</v>
      </c>
      <c r="D11">
        <v>2533.7559999999999</v>
      </c>
      <c r="E11">
        <v>2186.92</v>
      </c>
      <c r="F11">
        <v>2168.81</v>
      </c>
      <c r="G11">
        <v>2241.26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CC307-5EEA-4DC7-A253-5D3EA3413A00}">
  <dimension ref="A2:J8"/>
  <sheetViews>
    <sheetView tabSelected="1" workbookViewId="0">
      <selection activeCell="Q30" sqref="Q30"/>
    </sheetView>
  </sheetViews>
  <sheetFormatPr defaultRowHeight="14.5" x14ac:dyDescent="0.35"/>
  <sheetData>
    <row r="2" spans="1:10" x14ac:dyDescent="0.35">
      <c r="I2" t="s">
        <v>1</v>
      </c>
      <c r="J2" t="s">
        <v>2</v>
      </c>
    </row>
    <row r="3" spans="1:10" x14ac:dyDescent="0.35">
      <c r="A3" t="s">
        <v>49</v>
      </c>
      <c r="C3">
        <v>0.40100000000000002</v>
      </c>
      <c r="D3">
        <v>0.52600000000000002</v>
      </c>
      <c r="E3">
        <v>0.42599999999999999</v>
      </c>
      <c r="F3">
        <v>0.435</v>
      </c>
      <c r="G3">
        <v>0.42</v>
      </c>
      <c r="I3">
        <f>AVERAGE(C3:G3)</f>
        <v>0.44160000000000005</v>
      </c>
      <c r="J3">
        <f>STDEV(C3:G3)</f>
        <v>4.8798565552688133E-2</v>
      </c>
    </row>
    <row r="4" spans="1:10" x14ac:dyDescent="0.35">
      <c r="A4" t="s">
        <v>50</v>
      </c>
      <c r="C4">
        <v>0.73</v>
      </c>
      <c r="D4">
        <v>0.73599999999999999</v>
      </c>
      <c r="E4">
        <v>0.59899999999999998</v>
      </c>
      <c r="F4">
        <v>0.69</v>
      </c>
      <c r="G4">
        <v>0.69</v>
      </c>
      <c r="I4">
        <f t="shared" ref="I4:I8" si="0">AVERAGE(C4:G4)</f>
        <v>0.68899999999999995</v>
      </c>
      <c r="J4">
        <f t="shared" ref="J4:J8" si="1">STDEV(C4:G4)</f>
        <v>5.4753995288015285E-2</v>
      </c>
    </row>
    <row r="5" spans="1:10" x14ac:dyDescent="0.35">
      <c r="A5" t="s">
        <v>51</v>
      </c>
      <c r="C5">
        <v>0.95799999999999996</v>
      </c>
      <c r="D5">
        <v>0.81399999999999995</v>
      </c>
      <c r="E5">
        <v>0.82199999999999995</v>
      </c>
      <c r="F5">
        <v>0.86</v>
      </c>
      <c r="G5">
        <v>0.83699999999999997</v>
      </c>
      <c r="I5">
        <f t="shared" si="0"/>
        <v>0.85819999999999985</v>
      </c>
      <c r="J5">
        <f t="shared" si="1"/>
        <v>5.8473925813134868E-2</v>
      </c>
    </row>
    <row r="6" spans="1:10" x14ac:dyDescent="0.35">
      <c r="A6" t="s">
        <v>52</v>
      </c>
      <c r="C6">
        <v>1.01</v>
      </c>
      <c r="D6">
        <v>1.139</v>
      </c>
      <c r="E6">
        <v>1.1000000000000001</v>
      </c>
      <c r="F6">
        <v>1.1200000000000001</v>
      </c>
      <c r="G6">
        <v>1.38</v>
      </c>
      <c r="I6">
        <f t="shared" si="0"/>
        <v>1.1497999999999999</v>
      </c>
      <c r="J6">
        <f t="shared" si="1"/>
        <v>0.13785934861299859</v>
      </c>
    </row>
    <row r="7" spans="1:10" x14ac:dyDescent="0.35">
      <c r="A7" t="s">
        <v>53</v>
      </c>
      <c r="C7">
        <v>1.5660000000000001</v>
      </c>
      <c r="D7">
        <v>1.794</v>
      </c>
      <c r="E7">
        <v>1.82</v>
      </c>
      <c r="F7">
        <v>1.65</v>
      </c>
      <c r="G7">
        <v>1.73</v>
      </c>
      <c r="I7">
        <f t="shared" si="0"/>
        <v>1.7120000000000002</v>
      </c>
      <c r="J7">
        <f t="shared" si="1"/>
        <v>0.10472821969268839</v>
      </c>
    </row>
    <row r="8" spans="1:10" x14ac:dyDescent="0.35">
      <c r="A8" t="s">
        <v>58</v>
      </c>
      <c r="C8">
        <v>1.329</v>
      </c>
      <c r="D8">
        <v>1.4159999999999999</v>
      </c>
      <c r="E8">
        <v>1.1299999999999999</v>
      </c>
      <c r="F8">
        <v>1.01</v>
      </c>
      <c r="G8">
        <v>1.2989999999999999</v>
      </c>
      <c r="I8">
        <f t="shared" si="0"/>
        <v>1.2367999999999999</v>
      </c>
      <c r="J8">
        <f t="shared" si="1"/>
        <v>0.163803846108692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B881D-E0BF-42A9-B78D-76356BCEAEF9}">
  <dimension ref="A1:H23"/>
  <sheetViews>
    <sheetView topLeftCell="A10" workbookViewId="0">
      <selection activeCell="L29" sqref="L29"/>
    </sheetView>
  </sheetViews>
  <sheetFormatPr defaultRowHeight="14.5" x14ac:dyDescent="0.35"/>
  <cols>
    <col min="2" max="2" width="10" customWidth="1"/>
    <col min="4" max="4" width="11.6328125" customWidth="1"/>
  </cols>
  <sheetData>
    <row r="1" spans="1:8" x14ac:dyDescent="0.35">
      <c r="A1" t="s">
        <v>7</v>
      </c>
      <c r="D1" t="s">
        <v>6</v>
      </c>
      <c r="E1" t="s">
        <v>5</v>
      </c>
      <c r="F1" t="s">
        <v>6</v>
      </c>
      <c r="G1" t="s">
        <v>5</v>
      </c>
    </row>
    <row r="2" spans="1:8" x14ac:dyDescent="0.35">
      <c r="B2">
        <v>22.35</v>
      </c>
      <c r="D2">
        <v>450.83</v>
      </c>
      <c r="E2">
        <v>13.83</v>
      </c>
      <c r="F2">
        <v>31.25</v>
      </c>
      <c r="G2">
        <v>2.4300000000000002</v>
      </c>
    </row>
    <row r="3" spans="1:8" x14ac:dyDescent="0.35">
      <c r="B3">
        <v>6.5</v>
      </c>
      <c r="D3">
        <v>260.27999999999997</v>
      </c>
      <c r="E3">
        <v>2.39</v>
      </c>
      <c r="F3">
        <v>15.625</v>
      </c>
      <c r="G3">
        <v>1.51</v>
      </c>
    </row>
    <row r="4" spans="1:8" x14ac:dyDescent="0.35">
      <c r="B4">
        <v>3.14</v>
      </c>
      <c r="D4">
        <v>143.59</v>
      </c>
      <c r="E4">
        <v>2.46</v>
      </c>
      <c r="F4">
        <v>7.8125</v>
      </c>
      <c r="G4">
        <v>2.69</v>
      </c>
    </row>
    <row r="5" spans="1:8" x14ac:dyDescent="0.35">
      <c r="B5">
        <v>4.53</v>
      </c>
      <c r="D5">
        <v>76.39</v>
      </c>
      <c r="E5">
        <v>2.13</v>
      </c>
      <c r="F5">
        <v>3.90625</v>
      </c>
      <c r="G5">
        <v>1.62</v>
      </c>
    </row>
    <row r="6" spans="1:8" x14ac:dyDescent="0.35">
      <c r="B6">
        <v>2.16</v>
      </c>
      <c r="D6">
        <v>46.51</v>
      </c>
      <c r="E6">
        <v>0.89</v>
      </c>
      <c r="F6">
        <v>1.95313</v>
      </c>
      <c r="G6">
        <v>1.02</v>
      </c>
    </row>
    <row r="7" spans="1:8" x14ac:dyDescent="0.35">
      <c r="B7">
        <v>3.89</v>
      </c>
      <c r="D7">
        <v>36.03</v>
      </c>
      <c r="E7">
        <v>0.38</v>
      </c>
      <c r="F7">
        <v>0.97655999999999998</v>
      </c>
      <c r="G7">
        <v>1.27</v>
      </c>
    </row>
    <row r="8" spans="1:8" x14ac:dyDescent="0.35">
      <c r="B8">
        <v>5.54</v>
      </c>
      <c r="D8">
        <v>31.69</v>
      </c>
      <c r="E8">
        <v>1.66</v>
      </c>
      <c r="F8">
        <v>0.48827999999999999</v>
      </c>
      <c r="G8">
        <v>1.01</v>
      </c>
    </row>
    <row r="11" spans="1:8" x14ac:dyDescent="0.35">
      <c r="A11" t="s">
        <v>17</v>
      </c>
    </row>
    <row r="12" spans="1:8" x14ac:dyDescent="0.35">
      <c r="E12" t="s">
        <v>8</v>
      </c>
      <c r="F12" t="s">
        <v>9</v>
      </c>
      <c r="G12" t="s">
        <v>10</v>
      </c>
      <c r="H12" t="s">
        <v>11</v>
      </c>
    </row>
    <row r="13" spans="1:8" x14ac:dyDescent="0.35">
      <c r="C13" t="s">
        <v>13</v>
      </c>
      <c r="E13">
        <v>84.7714</v>
      </c>
      <c r="F13">
        <v>139.40639999999999</v>
      </c>
      <c r="G13">
        <v>119.43210000000001</v>
      </c>
      <c r="H13">
        <v>99.004400000000004</v>
      </c>
    </row>
    <row r="14" spans="1:8" x14ac:dyDescent="0.35">
      <c r="C14" t="s">
        <v>14</v>
      </c>
      <c r="E14">
        <v>76.046099999999996</v>
      </c>
      <c r="F14">
        <v>150.5162</v>
      </c>
      <c r="G14">
        <v>116.0115</v>
      </c>
      <c r="H14">
        <v>104.1598</v>
      </c>
    </row>
    <row r="15" spans="1:8" x14ac:dyDescent="0.35">
      <c r="C15" t="s">
        <v>15</v>
      </c>
      <c r="E15">
        <v>54.848199999999999</v>
      </c>
      <c r="F15">
        <v>147.00030000000001</v>
      </c>
      <c r="G15">
        <v>110.4528</v>
      </c>
      <c r="H15">
        <v>91.829700000000003</v>
      </c>
    </row>
    <row r="16" spans="1:8" x14ac:dyDescent="0.35">
      <c r="B16" t="s">
        <v>16</v>
      </c>
      <c r="E16">
        <v>71.888566666666662</v>
      </c>
      <c r="F16">
        <v>145.64096666666669</v>
      </c>
      <c r="G16">
        <v>115.29879999999999</v>
      </c>
      <c r="H16">
        <v>98.331299999999999</v>
      </c>
    </row>
    <row r="17" spans="2:8" x14ac:dyDescent="0.35">
      <c r="B17" t="s">
        <v>5</v>
      </c>
      <c r="E17">
        <v>15.388738971187138</v>
      </c>
      <c r="F17">
        <v>5.6782703654663536</v>
      </c>
      <c r="G17">
        <v>4.5318774354565283</v>
      </c>
      <c r="H17">
        <v>6.1925470696636626</v>
      </c>
    </row>
    <row r="19" spans="2:8" x14ac:dyDescent="0.35">
      <c r="C19" t="s">
        <v>13</v>
      </c>
      <c r="E19">
        <v>41.215299999999999</v>
      </c>
      <c r="F19">
        <v>136.92590000000001</v>
      </c>
      <c r="G19">
        <v>109.485</v>
      </c>
      <c r="H19">
        <v>119.97490000000001</v>
      </c>
    </row>
    <row r="20" spans="2:8" x14ac:dyDescent="0.35">
      <c r="C20" t="s">
        <v>14</v>
      </c>
      <c r="E20">
        <v>62.58</v>
      </c>
      <c r="F20">
        <v>133.91229999999999</v>
      </c>
      <c r="G20">
        <v>123.9264</v>
      </c>
      <c r="H20">
        <v>122.23560000000001</v>
      </c>
    </row>
    <row r="21" spans="2:8" x14ac:dyDescent="0.35">
      <c r="C21" t="s">
        <v>15</v>
      </c>
      <c r="E21">
        <v>67.872799999999998</v>
      </c>
      <c r="F21">
        <v>146.77250000000001</v>
      </c>
      <c r="G21">
        <v>141.99539999999999</v>
      </c>
      <c r="H21">
        <v>114.6307</v>
      </c>
    </row>
    <row r="22" spans="2:8" x14ac:dyDescent="0.35">
      <c r="B22" t="s">
        <v>16</v>
      </c>
      <c r="E22">
        <v>57.222699999999996</v>
      </c>
      <c r="F22">
        <v>139.20356666666669</v>
      </c>
      <c r="G22">
        <v>125.1356</v>
      </c>
      <c r="H22">
        <v>118.94706666666667</v>
      </c>
    </row>
    <row r="23" spans="2:8" x14ac:dyDescent="0.35">
      <c r="B23" t="s">
        <v>5</v>
      </c>
      <c r="E23">
        <v>14.113152519192925</v>
      </c>
      <c r="F23">
        <v>6.7258464220745804</v>
      </c>
      <c r="G23">
        <v>16.288896540895671</v>
      </c>
      <c r="H23">
        <v>3.90524737031258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C568E-DFF8-4F05-9AEB-C0CEFD1139A3}">
  <dimension ref="A1:W44"/>
  <sheetViews>
    <sheetView zoomScaleNormal="100" workbookViewId="0">
      <selection activeCell="N21" sqref="N21"/>
    </sheetView>
  </sheetViews>
  <sheetFormatPr defaultRowHeight="14.5" x14ac:dyDescent="0.35"/>
  <cols>
    <col min="1" max="4" width="8.7265625" style="5"/>
    <col min="5" max="5" width="12.36328125" style="5" customWidth="1"/>
    <col min="6" max="6" width="10.81640625" style="5" customWidth="1"/>
    <col min="7" max="7" width="8.7265625" style="5"/>
    <col min="8" max="8" width="12.7265625" style="5" customWidth="1"/>
    <col min="9" max="9" width="8.7265625" style="5"/>
    <col min="10" max="11" width="13.81640625" style="5" customWidth="1"/>
    <col min="12" max="16384" width="8.7265625" style="5"/>
  </cols>
  <sheetData>
    <row r="1" spans="1:23" x14ac:dyDescent="0.35">
      <c r="A1" s="5" t="s">
        <v>19</v>
      </c>
      <c r="M1" s="5" t="s">
        <v>20</v>
      </c>
    </row>
    <row r="3" spans="1:23" x14ac:dyDescent="0.35">
      <c r="A3" s="5" t="s">
        <v>18</v>
      </c>
      <c r="C3" s="5" t="s">
        <v>13</v>
      </c>
      <c r="D3" s="5" t="s">
        <v>25</v>
      </c>
      <c r="E3" s="5" t="s">
        <v>15</v>
      </c>
      <c r="F3" s="5" t="s">
        <v>26</v>
      </c>
      <c r="G3" s="5" t="s">
        <v>27</v>
      </c>
      <c r="H3" s="5" t="s">
        <v>28</v>
      </c>
      <c r="J3" s="5" t="s">
        <v>1</v>
      </c>
      <c r="K3" s="5" t="s">
        <v>2</v>
      </c>
      <c r="M3" s="5" t="s">
        <v>18</v>
      </c>
      <c r="O3" s="5" t="s">
        <v>13</v>
      </c>
      <c r="P3" s="5" t="s">
        <v>25</v>
      </c>
      <c r="Q3" s="5" t="s">
        <v>15</v>
      </c>
      <c r="R3" s="5" t="s">
        <v>26</v>
      </c>
      <c r="S3" s="5" t="s">
        <v>27</v>
      </c>
      <c r="T3" s="5" t="s">
        <v>28</v>
      </c>
      <c r="V3" s="5" t="s">
        <v>1</v>
      </c>
      <c r="W3" s="5" t="s">
        <v>2</v>
      </c>
    </row>
    <row r="4" spans="1:23" x14ac:dyDescent="0.35">
      <c r="A4" s="6">
        <v>0</v>
      </c>
      <c r="C4" s="7">
        <v>61.104441012599999</v>
      </c>
      <c r="D4" s="7">
        <v>109.540608248</v>
      </c>
      <c r="E4" s="7">
        <v>99.530512960799996</v>
      </c>
      <c r="F4" s="7">
        <v>114.7519664</v>
      </c>
      <c r="G4" s="7">
        <v>70.215971199999998</v>
      </c>
      <c r="H4" s="7">
        <v>65.831972399999998</v>
      </c>
      <c r="J4" s="5">
        <f>AVERAGE(C4:H4)</f>
        <v>86.829245370233352</v>
      </c>
      <c r="K4" s="5">
        <f>STDEV(C4:H4)</f>
        <v>23.813687081001458</v>
      </c>
      <c r="M4" s="6">
        <v>0</v>
      </c>
      <c r="O4" s="5">
        <v>32</v>
      </c>
      <c r="P4" s="5">
        <v>27</v>
      </c>
      <c r="Q4" s="5">
        <v>36.299999999999997</v>
      </c>
      <c r="R4" s="5">
        <v>29.4</v>
      </c>
      <c r="S4" s="5">
        <v>26.7</v>
      </c>
      <c r="T4" s="5">
        <v>23.7</v>
      </c>
      <c r="V4" s="5">
        <f t="shared" ref="V4:V11" si="0">AVERAGE(O4:T4)</f>
        <v>29.183333333333326</v>
      </c>
      <c r="W4" s="5">
        <f t="shared" ref="W4:W11" si="1">STDEV(O4:T4)</f>
        <v>4.463817499256324</v>
      </c>
    </row>
    <row r="5" spans="1:23" x14ac:dyDescent="0.35">
      <c r="A5" s="6">
        <v>2</v>
      </c>
      <c r="C5" s="7">
        <v>61.766814050000001</v>
      </c>
      <c r="D5" s="7">
        <v>137.73062029299999</v>
      </c>
      <c r="E5" s="7">
        <v>119.1873155</v>
      </c>
      <c r="F5" s="7">
        <v>116.02123880000001</v>
      </c>
      <c r="G5" s="7">
        <v>68.183775699999998</v>
      </c>
      <c r="H5" s="7">
        <v>65.754519058</v>
      </c>
      <c r="J5" s="5">
        <f t="shared" ref="J5:J44" si="2">AVERAGE(C5:H5)</f>
        <v>94.774047233499985</v>
      </c>
      <c r="K5" s="5">
        <f t="shared" ref="K5:K44" si="3">STDEV(C5:H5)</f>
        <v>33.260700486056088</v>
      </c>
      <c r="M5" s="6">
        <v>2</v>
      </c>
      <c r="O5" s="5">
        <v>32.700000000000003</v>
      </c>
      <c r="P5" s="5">
        <v>30.2</v>
      </c>
      <c r="Q5" s="5">
        <v>26.2</v>
      </c>
      <c r="R5" s="5">
        <v>26.9</v>
      </c>
      <c r="S5" s="5">
        <v>30.9</v>
      </c>
      <c r="T5" s="5">
        <v>28</v>
      </c>
      <c r="V5" s="5">
        <f t="shared" si="0"/>
        <v>29.150000000000002</v>
      </c>
      <c r="W5" s="5">
        <f t="shared" si="1"/>
        <v>2.5240839922633329</v>
      </c>
    </row>
    <row r="6" spans="1:23" x14ac:dyDescent="0.35">
      <c r="A6" s="6">
        <v>4</v>
      </c>
      <c r="C6" s="7">
        <v>63.953798528</v>
      </c>
      <c r="D6" s="7">
        <v>130.6602068</v>
      </c>
      <c r="E6" s="7">
        <v>110.097701352</v>
      </c>
      <c r="F6" s="7">
        <v>105.30117300000001</v>
      </c>
      <c r="G6" s="7">
        <v>69.568640200000004</v>
      </c>
      <c r="H6" s="7">
        <v>63.552641311999999</v>
      </c>
      <c r="J6" s="5">
        <f t="shared" si="2"/>
        <v>90.522360198666675</v>
      </c>
      <c r="K6" s="5">
        <f t="shared" si="3"/>
        <v>28.583095027427515</v>
      </c>
      <c r="M6" s="6">
        <v>4</v>
      </c>
      <c r="O6" s="5">
        <v>26</v>
      </c>
      <c r="P6" s="5">
        <v>27.1</v>
      </c>
      <c r="Q6" s="5">
        <v>37.299999999999997</v>
      </c>
      <c r="R6" s="5">
        <v>32.299999999999997</v>
      </c>
      <c r="S6" s="5">
        <v>25.5</v>
      </c>
      <c r="T6" s="5">
        <v>31.4</v>
      </c>
      <c r="V6" s="5">
        <f t="shared" si="0"/>
        <v>29.933333333333334</v>
      </c>
      <c r="W6" s="5">
        <f t="shared" si="1"/>
        <v>4.5863565786653373</v>
      </c>
    </row>
    <row r="7" spans="1:23" x14ac:dyDescent="0.35">
      <c r="A7" s="6">
        <v>6</v>
      </c>
      <c r="C7" s="7">
        <v>61.300979300000002</v>
      </c>
      <c r="D7" s="7">
        <v>151.8180533</v>
      </c>
      <c r="E7" s="7">
        <v>129.63707740000001</v>
      </c>
      <c r="F7" s="7">
        <v>104.55500910400004</v>
      </c>
      <c r="G7" s="7">
        <v>78.668682441000001</v>
      </c>
      <c r="H7" s="7">
        <v>74.532418454999998</v>
      </c>
      <c r="J7" s="5">
        <f t="shared" si="2"/>
        <v>100.08537000000001</v>
      </c>
      <c r="K7" s="5">
        <f t="shared" si="3"/>
        <v>35.172171971672476</v>
      </c>
      <c r="M7" s="6">
        <v>6</v>
      </c>
      <c r="O7" s="5">
        <v>30.7</v>
      </c>
      <c r="P7" s="5">
        <v>31.7</v>
      </c>
      <c r="Q7" s="5">
        <v>29.3</v>
      </c>
      <c r="R7" s="5">
        <v>30.2</v>
      </c>
      <c r="S7" s="5">
        <v>31.4</v>
      </c>
      <c r="T7" s="5">
        <v>30.9</v>
      </c>
      <c r="V7" s="5">
        <f t="shared" si="0"/>
        <v>30.700000000000003</v>
      </c>
      <c r="W7" s="5">
        <f t="shared" si="1"/>
        <v>0.86486993241758559</v>
      </c>
    </row>
    <row r="8" spans="1:23" x14ac:dyDescent="0.35">
      <c r="A8" s="6">
        <v>8</v>
      </c>
      <c r="C8" s="7">
        <v>66.764868863999993</v>
      </c>
      <c r="D8" s="7">
        <v>133.9684024</v>
      </c>
      <c r="E8" s="7">
        <v>193.5411536</v>
      </c>
      <c r="F8" s="7">
        <v>130.14222387199999</v>
      </c>
      <c r="G8" s="7">
        <v>88.919137120000002</v>
      </c>
      <c r="H8" s="7">
        <v>70.065404000000001</v>
      </c>
      <c r="J8" s="5">
        <f t="shared" si="2"/>
        <v>113.90019830933333</v>
      </c>
      <c r="K8" s="5">
        <f t="shared" si="3"/>
        <v>48.531432827848441</v>
      </c>
      <c r="M8" s="6">
        <v>8</v>
      </c>
      <c r="O8" s="5">
        <v>29.4</v>
      </c>
      <c r="P8" s="5">
        <v>30.9</v>
      </c>
      <c r="Q8" s="5">
        <v>31.5</v>
      </c>
      <c r="R8" s="5">
        <v>31.5</v>
      </c>
      <c r="S8" s="5">
        <v>28.5</v>
      </c>
      <c r="T8" s="5">
        <v>30</v>
      </c>
      <c r="V8" s="5">
        <f t="shared" si="0"/>
        <v>30.3</v>
      </c>
      <c r="W8" s="5">
        <f t="shared" si="1"/>
        <v>1.2149074038789953</v>
      </c>
    </row>
    <row r="9" spans="1:23" x14ac:dyDescent="0.35">
      <c r="A9" s="6">
        <v>10</v>
      </c>
      <c r="C9" s="7">
        <v>72.934529999999995</v>
      </c>
      <c r="D9" s="7">
        <v>135.76128887640002</v>
      </c>
      <c r="E9" s="7">
        <v>230.5411536</v>
      </c>
      <c r="F9" s="7">
        <v>129.75251184000001</v>
      </c>
      <c r="G9" s="7">
        <v>97.493200000000002</v>
      </c>
      <c r="H9" s="7">
        <v>83.099302820000005</v>
      </c>
      <c r="J9" s="5">
        <f t="shared" si="2"/>
        <v>124.93033118940001</v>
      </c>
      <c r="K9" s="5">
        <f t="shared" si="3"/>
        <v>57.44632855903226</v>
      </c>
      <c r="M9" s="6">
        <v>10</v>
      </c>
      <c r="O9" s="5">
        <v>29.1</v>
      </c>
      <c r="P9" s="5">
        <v>29.6</v>
      </c>
      <c r="Q9" s="5">
        <v>37.1</v>
      </c>
      <c r="R9" s="5">
        <v>32.799999999999997</v>
      </c>
      <c r="S9" s="5">
        <v>25.6</v>
      </c>
      <c r="T9" s="5">
        <v>30</v>
      </c>
      <c r="V9" s="5">
        <f t="shared" si="0"/>
        <v>30.700000000000003</v>
      </c>
      <c r="W9" s="5">
        <f t="shared" si="1"/>
        <v>3.8894729720104371</v>
      </c>
    </row>
    <row r="10" spans="1:23" x14ac:dyDescent="0.35">
      <c r="A10" s="6">
        <v>12</v>
      </c>
      <c r="C10" s="7">
        <v>80.948752999999996</v>
      </c>
      <c r="D10" s="7">
        <v>186.40810049399997</v>
      </c>
      <c r="E10" s="7">
        <v>268.47829999999999</v>
      </c>
      <c r="F10" s="7">
        <v>168.16589417</v>
      </c>
      <c r="G10" s="7">
        <v>110.4563</v>
      </c>
      <c r="H10" s="7">
        <v>95.549800000000005</v>
      </c>
      <c r="J10" s="5">
        <f t="shared" si="2"/>
        <v>151.66785794400002</v>
      </c>
      <c r="K10" s="5">
        <f t="shared" si="3"/>
        <v>70.671875261271538</v>
      </c>
      <c r="M10" s="6">
        <v>12</v>
      </c>
      <c r="O10" s="5">
        <v>30.5</v>
      </c>
      <c r="P10" s="5">
        <v>30.5</v>
      </c>
      <c r="Q10" s="5">
        <v>28.5</v>
      </c>
      <c r="R10" s="5">
        <v>29.9</v>
      </c>
      <c r="S10" s="5">
        <v>29.1</v>
      </c>
      <c r="T10" s="5">
        <v>27.6</v>
      </c>
      <c r="V10" s="5">
        <f t="shared" si="0"/>
        <v>29.349999999999998</v>
      </c>
      <c r="W10" s="5">
        <f t="shared" si="1"/>
        <v>1.1657615536635262</v>
      </c>
    </row>
    <row r="11" spans="1:23" x14ac:dyDescent="0.35">
      <c r="A11" s="6">
        <v>14</v>
      </c>
      <c r="C11" s="7">
        <v>93.323449999999994</v>
      </c>
      <c r="D11" s="7">
        <v>230.52430000000001</v>
      </c>
      <c r="E11" s="7">
        <v>320.4862</v>
      </c>
      <c r="F11" s="7">
        <v>187.46719999999999</v>
      </c>
      <c r="G11" s="7">
        <v>123.4924</v>
      </c>
      <c r="H11" s="7">
        <v>128.3432</v>
      </c>
      <c r="J11" s="5">
        <f t="shared" si="2"/>
        <v>180.60612499999999</v>
      </c>
      <c r="K11" s="5">
        <f t="shared" si="3"/>
        <v>84.518625397694223</v>
      </c>
      <c r="M11" s="6">
        <v>14</v>
      </c>
      <c r="O11" s="5">
        <v>30.9</v>
      </c>
      <c r="P11" s="5">
        <v>28.9</v>
      </c>
      <c r="Q11" s="5">
        <v>29.5</v>
      </c>
      <c r="R11" s="5">
        <v>30.3</v>
      </c>
      <c r="S11" s="5">
        <v>30.9</v>
      </c>
      <c r="T11" s="5">
        <v>28</v>
      </c>
      <c r="V11" s="5">
        <f t="shared" si="0"/>
        <v>29.75</v>
      </c>
      <c r="W11" s="5">
        <f t="shared" si="1"/>
        <v>1.1657615536635266</v>
      </c>
    </row>
    <row r="12" spans="1:23" x14ac:dyDescent="0.35">
      <c r="C12" s="8"/>
      <c r="D12" s="8"/>
      <c r="E12" s="8"/>
      <c r="F12" s="8"/>
      <c r="G12" s="8"/>
      <c r="H12" s="8"/>
      <c r="J12" s="5" t="s">
        <v>1</v>
      </c>
      <c r="K12" s="5" t="s">
        <v>2</v>
      </c>
      <c r="V12" s="5" t="s">
        <v>1</v>
      </c>
      <c r="W12" s="5" t="s">
        <v>2</v>
      </c>
    </row>
    <row r="13" spans="1:23" x14ac:dyDescent="0.35">
      <c r="A13" s="6">
        <v>0</v>
      </c>
      <c r="C13" s="8">
        <v>77.597399908799986</v>
      </c>
      <c r="D13" s="8">
        <v>67.467978243600001</v>
      </c>
      <c r="E13" s="8">
        <v>79.379386128000007</v>
      </c>
      <c r="F13" s="8">
        <v>68.999466399999989</v>
      </c>
      <c r="G13" s="8">
        <v>83.999350400000012</v>
      </c>
      <c r="H13" s="8">
        <v>71.999443200000002</v>
      </c>
      <c r="J13" s="5">
        <f t="shared" si="2"/>
        <v>74.907170713399992</v>
      </c>
      <c r="K13" s="5">
        <f t="shared" si="3"/>
        <v>6.459151793250685</v>
      </c>
      <c r="M13" s="6">
        <v>0</v>
      </c>
      <c r="O13" s="5">
        <v>29.9</v>
      </c>
      <c r="P13" s="5">
        <v>30.4</v>
      </c>
      <c r="Q13" s="5">
        <v>29</v>
      </c>
      <c r="R13" s="5">
        <v>30.5</v>
      </c>
      <c r="S13" s="5">
        <v>27.6</v>
      </c>
      <c r="T13" s="5">
        <v>28.4</v>
      </c>
      <c r="V13" s="5">
        <f t="shared" ref="V13:V20" si="4">AVERAGE(O13:T13)</f>
        <v>29.3</v>
      </c>
      <c r="W13" s="5">
        <f t="shared" ref="W13:W20" si="5">STDEV(O13:T13)</f>
        <v>1.1661903789690595</v>
      </c>
    </row>
    <row r="14" spans="1:23" x14ac:dyDescent="0.35">
      <c r="A14" s="6">
        <v>2</v>
      </c>
      <c r="C14" s="8">
        <v>91.450278800000007</v>
      </c>
      <c r="D14" s="8">
        <v>90.752860200000001</v>
      </c>
      <c r="E14" s="8">
        <v>129.21413920000001</v>
      </c>
      <c r="F14" s="8">
        <v>102.72777367200001</v>
      </c>
      <c r="G14" s="8">
        <v>148.03285341200001</v>
      </c>
      <c r="H14" s="8">
        <v>118.81930200000001</v>
      </c>
      <c r="J14" s="5">
        <f t="shared" si="2"/>
        <v>113.49953454733334</v>
      </c>
      <c r="K14" s="5">
        <f t="shared" si="3"/>
        <v>22.748233083820452</v>
      </c>
      <c r="M14" s="6">
        <v>2</v>
      </c>
      <c r="O14" s="5">
        <v>28.9</v>
      </c>
      <c r="P14" s="5">
        <v>36.200000000000003</v>
      </c>
      <c r="Q14" s="5">
        <v>29.3</v>
      </c>
      <c r="R14" s="5">
        <v>32</v>
      </c>
      <c r="S14" s="5">
        <v>25</v>
      </c>
      <c r="T14" s="5">
        <v>28.4</v>
      </c>
      <c r="V14" s="5">
        <f t="shared" si="4"/>
        <v>29.966666666666665</v>
      </c>
      <c r="W14" s="5">
        <f t="shared" si="5"/>
        <v>3.7866431924155575</v>
      </c>
    </row>
    <row r="15" spans="1:23" x14ac:dyDescent="0.35">
      <c r="A15" s="6">
        <v>4</v>
      </c>
      <c r="C15" s="8">
        <v>80.998525999999998</v>
      </c>
      <c r="D15" s="8">
        <v>115.38699</v>
      </c>
      <c r="E15" s="8">
        <v>299.04708399999998</v>
      </c>
      <c r="F15" s="8">
        <v>251.08520064000001</v>
      </c>
      <c r="G15" s="8">
        <v>334.51973856000001</v>
      </c>
      <c r="H15" s="8">
        <v>105.69060376</v>
      </c>
      <c r="J15" s="5">
        <f t="shared" si="2"/>
        <v>197.78802382666666</v>
      </c>
      <c r="K15" s="5">
        <f t="shared" si="3"/>
        <v>110.18275736123194</v>
      </c>
      <c r="M15" s="6">
        <v>4</v>
      </c>
      <c r="O15" s="5">
        <v>31.6</v>
      </c>
      <c r="P15" s="5">
        <v>29.1</v>
      </c>
      <c r="Q15" s="5">
        <v>30.7</v>
      </c>
      <c r="R15" s="5">
        <v>30</v>
      </c>
      <c r="S15" s="5">
        <v>31.3</v>
      </c>
      <c r="T15" s="5">
        <v>31</v>
      </c>
      <c r="V15" s="5">
        <f t="shared" si="4"/>
        <v>30.616666666666671</v>
      </c>
      <c r="W15" s="5">
        <f t="shared" si="5"/>
        <v>0.92394083504663138</v>
      </c>
    </row>
    <row r="16" spans="1:23" x14ac:dyDescent="0.35">
      <c r="A16" s="6">
        <v>6</v>
      </c>
      <c r="C16" s="8">
        <v>103.1679891</v>
      </c>
      <c r="D16" s="8">
        <v>247.45095380000001</v>
      </c>
      <c r="E16" s="8">
        <v>560.83803466699999</v>
      </c>
      <c r="F16" s="8">
        <v>447.17844324800001</v>
      </c>
      <c r="G16" s="8">
        <v>671.29562710000005</v>
      </c>
      <c r="H16" s="8">
        <v>123.898092085</v>
      </c>
      <c r="J16" s="5">
        <f t="shared" si="2"/>
        <v>358.97152333333338</v>
      </c>
      <c r="K16" s="5">
        <f t="shared" si="3"/>
        <v>236.30856884449938</v>
      </c>
      <c r="M16" s="6">
        <v>6</v>
      </c>
      <c r="O16" s="5">
        <v>32.299999999999997</v>
      </c>
      <c r="P16" s="5">
        <v>30.1</v>
      </c>
      <c r="Q16" s="5">
        <v>29.2</v>
      </c>
      <c r="R16" s="5">
        <v>31.7</v>
      </c>
      <c r="S16" s="5">
        <v>30.8</v>
      </c>
      <c r="T16" s="5">
        <v>32</v>
      </c>
      <c r="V16" s="5">
        <f t="shared" si="4"/>
        <v>31.016666666666666</v>
      </c>
      <c r="W16" s="5">
        <f t="shared" si="5"/>
        <v>1.2056809970579552</v>
      </c>
    </row>
    <row r="17" spans="1:23" x14ac:dyDescent="0.35">
      <c r="A17" s="6">
        <v>8</v>
      </c>
      <c r="C17" s="8">
        <v>170.91981136000001</v>
      </c>
      <c r="D17" s="8">
        <v>298.40581630000003</v>
      </c>
      <c r="E17" s="8">
        <v>1122.0644135</v>
      </c>
      <c r="F17" s="8">
        <v>475.62908900000002</v>
      </c>
      <c r="G17" s="8">
        <v>1024.0907612799999</v>
      </c>
      <c r="H17" s="8">
        <v>130.15064749999999</v>
      </c>
      <c r="J17" s="5">
        <f t="shared" si="2"/>
        <v>536.87675649000005</v>
      </c>
      <c r="K17" s="5">
        <f t="shared" si="3"/>
        <v>433.54177650866785</v>
      </c>
      <c r="M17" s="6">
        <v>8</v>
      </c>
      <c r="O17" s="5">
        <v>32.200000000000003</v>
      </c>
      <c r="P17" s="5">
        <v>32.799999999999997</v>
      </c>
      <c r="Q17" s="5">
        <v>29.8</v>
      </c>
      <c r="R17" s="5">
        <v>32.5</v>
      </c>
      <c r="S17" s="5">
        <v>30.7</v>
      </c>
      <c r="T17" s="5">
        <v>31.5</v>
      </c>
      <c r="V17" s="5">
        <f t="shared" si="4"/>
        <v>31.583333333333332</v>
      </c>
      <c r="W17" s="5">
        <f t="shared" si="5"/>
        <v>1.1548448669265781</v>
      </c>
    </row>
    <row r="18" spans="1:23" x14ac:dyDescent="0.35">
      <c r="A18" s="6">
        <v>10</v>
      </c>
      <c r="C18" s="8">
        <v>298.20283449599998</v>
      </c>
      <c r="D18" s="8">
        <v>491.0131218528</v>
      </c>
      <c r="E18" s="8">
        <v>1370.0579207503999</v>
      </c>
      <c r="F18" s="8">
        <v>756.00298368000006</v>
      </c>
      <c r="G18" s="8">
        <v>1305.5030606400001</v>
      </c>
      <c r="H18" s="8">
        <v>270.50283567999998</v>
      </c>
      <c r="J18" s="5">
        <f t="shared" si="2"/>
        <v>748.54712618320002</v>
      </c>
      <c r="K18" s="5">
        <f t="shared" si="3"/>
        <v>488.71080581988696</v>
      </c>
      <c r="M18" s="6">
        <v>10</v>
      </c>
      <c r="O18" s="5">
        <v>26.3</v>
      </c>
      <c r="P18" s="5">
        <v>35.4</v>
      </c>
      <c r="Q18" s="5">
        <v>23.2</v>
      </c>
      <c r="R18" s="5">
        <v>28.7</v>
      </c>
      <c r="S18" s="5">
        <v>26.1</v>
      </c>
      <c r="T18" s="5">
        <v>36.5</v>
      </c>
      <c r="V18" s="5">
        <f t="shared" si="4"/>
        <v>29.366666666666671</v>
      </c>
      <c r="W18" s="5">
        <f t="shared" si="5"/>
        <v>5.4006172486731945</v>
      </c>
    </row>
    <row r="19" spans="1:23" x14ac:dyDescent="0.35">
      <c r="A19" s="6">
        <v>12</v>
      </c>
      <c r="C19" s="8">
        <v>697.32234896</v>
      </c>
      <c r="D19" s="8">
        <v>993.35375393599998</v>
      </c>
      <c r="E19" s="8">
        <v>1402.4669136</v>
      </c>
      <c r="F19" s="8">
        <v>991.88062239999999</v>
      </c>
      <c r="G19" s="8">
        <v>1507.3162518720001</v>
      </c>
      <c r="H19" s="8">
        <v>674.14894400000003</v>
      </c>
      <c r="J19" s="5">
        <f t="shared" si="2"/>
        <v>1044.4148057946668</v>
      </c>
      <c r="K19" s="5">
        <f t="shared" si="3"/>
        <v>347.9701464574963</v>
      </c>
      <c r="M19" s="6">
        <v>12</v>
      </c>
      <c r="O19" s="5">
        <v>30.1</v>
      </c>
      <c r="P19" s="5">
        <v>26.2</v>
      </c>
      <c r="Q19" s="5">
        <v>28.000003199999998</v>
      </c>
      <c r="R19" s="5">
        <v>26.8</v>
      </c>
      <c r="S19" s="5">
        <v>30.3</v>
      </c>
      <c r="T19" s="5">
        <v>32.5</v>
      </c>
      <c r="V19" s="5">
        <f t="shared" si="4"/>
        <v>28.983333866666666</v>
      </c>
      <c r="W19" s="5">
        <f t="shared" si="5"/>
        <v>2.4011800032487587</v>
      </c>
    </row>
    <row r="20" spans="1:23" x14ac:dyDescent="0.35">
      <c r="A20" s="6">
        <v>14</v>
      </c>
      <c r="C20" s="8">
        <v>930.62398950399995</v>
      </c>
      <c r="D20" s="8">
        <v>1253.2031384479997</v>
      </c>
      <c r="E20" s="8">
        <v>1635.5983733600001</v>
      </c>
      <c r="F20" s="8">
        <v>1205.7387647999999</v>
      </c>
      <c r="G20" s="8">
        <v>1671.2178864</v>
      </c>
      <c r="H20" s="8">
        <v>895.36670879999997</v>
      </c>
      <c r="J20" s="5">
        <f t="shared" si="2"/>
        <v>1265.2914768853332</v>
      </c>
      <c r="K20" s="5">
        <f t="shared" si="3"/>
        <v>332.99932796153985</v>
      </c>
      <c r="M20" s="6">
        <v>14</v>
      </c>
      <c r="O20" s="5">
        <v>26.2</v>
      </c>
      <c r="P20" s="5">
        <v>36.1</v>
      </c>
      <c r="Q20" s="5">
        <v>30.4</v>
      </c>
      <c r="R20" s="5">
        <v>31.4</v>
      </c>
      <c r="S20" s="5">
        <v>24.5</v>
      </c>
      <c r="T20" s="5">
        <v>25.9</v>
      </c>
      <c r="V20" s="5">
        <f t="shared" si="4"/>
        <v>29.083333333333332</v>
      </c>
      <c r="W20" s="5">
        <f t="shared" si="5"/>
        <v>4.3769471857296374</v>
      </c>
    </row>
    <row r="21" spans="1:23" x14ac:dyDescent="0.35">
      <c r="C21" s="8"/>
      <c r="D21" s="8"/>
      <c r="E21" s="8"/>
      <c r="F21" s="8"/>
      <c r="G21" s="8"/>
      <c r="H21" s="8"/>
      <c r="J21" s="5" t="s">
        <v>1</v>
      </c>
      <c r="K21" s="5" t="s">
        <v>2</v>
      </c>
      <c r="V21" s="5" t="s">
        <v>1</v>
      </c>
      <c r="W21" s="5" t="s">
        <v>2</v>
      </c>
    </row>
    <row r="22" spans="1:23" x14ac:dyDescent="0.35">
      <c r="A22" s="6">
        <v>0</v>
      </c>
      <c r="C22" s="8">
        <v>60.175872928799983</v>
      </c>
      <c r="D22" s="8">
        <v>52.3206253086</v>
      </c>
      <c r="E22" s="8">
        <v>61.557782328000002</v>
      </c>
      <c r="F22" s="8">
        <v>53.508276399999993</v>
      </c>
      <c r="G22" s="8">
        <v>65.140510400000011</v>
      </c>
      <c r="H22" s="8">
        <v>55.834723199999999</v>
      </c>
      <c r="J22" s="5">
        <f t="shared" si="2"/>
        <v>58.089631760899998</v>
      </c>
      <c r="K22" s="5">
        <f t="shared" si="3"/>
        <v>5.0089964096130064</v>
      </c>
      <c r="M22" s="6">
        <v>0</v>
      </c>
      <c r="O22" s="5">
        <v>29.3</v>
      </c>
      <c r="P22" s="5">
        <v>33.1</v>
      </c>
      <c r="Q22" s="5">
        <v>28.9</v>
      </c>
      <c r="R22" s="5">
        <v>35.5</v>
      </c>
      <c r="S22" s="5">
        <v>28.4</v>
      </c>
      <c r="T22" s="5">
        <v>32.5</v>
      </c>
      <c r="V22" s="5">
        <f t="shared" ref="V22:V29" si="6">AVERAGE(O22:T22)</f>
        <v>31.283333333333335</v>
      </c>
      <c r="W22" s="5">
        <f t="shared" ref="W22:W29" si="7">STDEV(O22:T22)</f>
        <v>2.8456399397440761</v>
      </c>
    </row>
    <row r="23" spans="1:23" x14ac:dyDescent="0.35">
      <c r="A23" s="6">
        <v>2</v>
      </c>
      <c r="C23" s="8">
        <v>117.02251002199999</v>
      </c>
      <c r="D23" s="8">
        <v>69.382450000000006</v>
      </c>
      <c r="E23" s="8">
        <v>80.281028699999993</v>
      </c>
      <c r="F23" s="8">
        <v>111.4076152</v>
      </c>
      <c r="G23" s="8">
        <v>81.689467800000003</v>
      </c>
      <c r="H23" s="8">
        <v>98.590737000000004</v>
      </c>
      <c r="J23" s="5">
        <f t="shared" si="2"/>
        <v>93.062301453666677</v>
      </c>
      <c r="K23" s="5">
        <f t="shared" si="3"/>
        <v>18.945413028301623</v>
      </c>
      <c r="M23" s="6">
        <v>2</v>
      </c>
      <c r="O23" s="5">
        <v>30.2</v>
      </c>
      <c r="P23" s="5">
        <v>26.6</v>
      </c>
      <c r="Q23" s="5">
        <v>31.3</v>
      </c>
      <c r="R23" s="5">
        <v>32.9</v>
      </c>
      <c r="S23" s="5">
        <v>29.3</v>
      </c>
      <c r="T23" s="5">
        <v>28.4</v>
      </c>
      <c r="V23" s="5">
        <f t="shared" si="6"/>
        <v>29.783333333333335</v>
      </c>
      <c r="W23" s="5">
        <f t="shared" si="7"/>
        <v>2.2121633453853864</v>
      </c>
    </row>
    <row r="24" spans="1:23" x14ac:dyDescent="0.35">
      <c r="A24" s="6">
        <v>4</v>
      </c>
      <c r="C24" s="8">
        <v>182.976978</v>
      </c>
      <c r="D24" s="8">
        <v>101.87197</v>
      </c>
      <c r="E24" s="8">
        <v>141.588852</v>
      </c>
      <c r="F24" s="8">
        <v>135.92529791999996</v>
      </c>
      <c r="G24" s="8">
        <v>138.36839968000001</v>
      </c>
      <c r="H24" s="8">
        <v>139.20127528</v>
      </c>
      <c r="J24" s="5">
        <f t="shared" si="2"/>
        <v>139.98879547999999</v>
      </c>
      <c r="K24" s="5">
        <f t="shared" si="3"/>
        <v>25.780590702879532</v>
      </c>
      <c r="M24" s="6">
        <v>4</v>
      </c>
      <c r="O24" s="5">
        <v>30.5</v>
      </c>
      <c r="P24" s="5">
        <v>28.4</v>
      </c>
      <c r="Q24" s="5">
        <v>29</v>
      </c>
      <c r="R24" s="5">
        <v>29.9</v>
      </c>
      <c r="S24" s="5">
        <v>30.4</v>
      </c>
      <c r="T24" s="5">
        <v>27.5</v>
      </c>
      <c r="V24" s="5">
        <f t="shared" si="6"/>
        <v>29.283333333333335</v>
      </c>
      <c r="W24" s="5">
        <f t="shared" si="7"/>
        <v>1.1956866925188498</v>
      </c>
    </row>
    <row r="25" spans="1:23" x14ac:dyDescent="0.35">
      <c r="A25" s="6">
        <v>6</v>
      </c>
      <c r="C25" s="8">
        <v>197.74402259999999</v>
      </c>
      <c r="D25" s="8">
        <v>229.93369060000001</v>
      </c>
      <c r="E25" s="8">
        <v>265.16730680000001</v>
      </c>
      <c r="F25" s="8">
        <v>263.45757656199999</v>
      </c>
      <c r="G25" s="8">
        <v>174.38889531000001</v>
      </c>
      <c r="H25" s="8">
        <v>154.99854812800001</v>
      </c>
      <c r="J25" s="5">
        <f t="shared" si="2"/>
        <v>214.28167333333332</v>
      </c>
      <c r="K25" s="5">
        <f t="shared" si="3"/>
        <v>46.112946903192167</v>
      </c>
      <c r="M25" s="6">
        <v>6</v>
      </c>
      <c r="O25" s="5">
        <v>34.1</v>
      </c>
      <c r="P25" s="5">
        <v>24.5</v>
      </c>
      <c r="Q25" s="5">
        <v>28.4</v>
      </c>
      <c r="R25" s="5">
        <v>27.9</v>
      </c>
      <c r="S25" s="5">
        <v>32.4</v>
      </c>
      <c r="T25" s="5">
        <v>29.2</v>
      </c>
      <c r="V25" s="5">
        <f t="shared" si="6"/>
        <v>29.416666666666668</v>
      </c>
      <c r="W25" s="5">
        <f t="shared" si="7"/>
        <v>3.4172601110636376</v>
      </c>
    </row>
    <row r="26" spans="1:23" x14ac:dyDescent="0.35">
      <c r="A26" s="6">
        <v>8</v>
      </c>
      <c r="C26" s="8">
        <v>283.55857981999998</v>
      </c>
      <c r="D26" s="8">
        <v>355.15161299200003</v>
      </c>
      <c r="E26" s="8">
        <v>349.74754230399998</v>
      </c>
      <c r="F26" s="8">
        <v>338.39304390000001</v>
      </c>
      <c r="G26" s="8">
        <v>298.1994315</v>
      </c>
      <c r="H26" s="8">
        <v>308.24783459999998</v>
      </c>
      <c r="J26" s="5">
        <f t="shared" si="2"/>
        <v>322.21634085266669</v>
      </c>
      <c r="K26" s="5">
        <f t="shared" si="3"/>
        <v>29.565988958839878</v>
      </c>
      <c r="M26" s="6">
        <v>8</v>
      </c>
      <c r="O26" s="5">
        <v>28.1</v>
      </c>
      <c r="P26" s="5">
        <v>25.4</v>
      </c>
      <c r="Q26" s="5">
        <v>35.1</v>
      </c>
      <c r="R26" s="5">
        <v>27.2</v>
      </c>
      <c r="S26" s="5">
        <v>33.5</v>
      </c>
      <c r="T26" s="5">
        <v>23.5</v>
      </c>
      <c r="V26" s="5">
        <f t="shared" si="6"/>
        <v>28.8</v>
      </c>
      <c r="W26" s="5">
        <f t="shared" si="7"/>
        <v>4.5712142806917191</v>
      </c>
    </row>
    <row r="27" spans="1:23" x14ac:dyDescent="0.35">
      <c r="A27" s="6">
        <v>10</v>
      </c>
      <c r="C27" s="8">
        <v>639.72936266399995</v>
      </c>
      <c r="D27" s="8">
        <v>734.58413138519995</v>
      </c>
      <c r="E27" s="8">
        <v>659.19648215860002</v>
      </c>
      <c r="F27" s="8">
        <v>693.39932911999995</v>
      </c>
      <c r="G27" s="8">
        <v>720.76875626000003</v>
      </c>
      <c r="H27" s="8">
        <v>459.99658462000002</v>
      </c>
      <c r="J27" s="5">
        <f t="shared" si="2"/>
        <v>651.27910770129995</v>
      </c>
      <c r="K27" s="5">
        <f t="shared" si="3"/>
        <v>100.32720104260754</v>
      </c>
      <c r="M27" s="6">
        <v>10</v>
      </c>
      <c r="O27" s="5">
        <v>28.9</v>
      </c>
      <c r="P27" s="5">
        <v>33.1</v>
      </c>
      <c r="Q27" s="5">
        <v>35.299999999999997</v>
      </c>
      <c r="R27" s="5">
        <v>32.1</v>
      </c>
      <c r="S27" s="5">
        <v>27.3</v>
      </c>
      <c r="T27" s="5">
        <v>29.3</v>
      </c>
      <c r="V27" s="5">
        <f t="shared" si="6"/>
        <v>31.000000000000004</v>
      </c>
      <c r="W27" s="5">
        <f t="shared" si="7"/>
        <v>3.0033314835362406</v>
      </c>
    </row>
    <row r="28" spans="1:23" x14ac:dyDescent="0.35">
      <c r="A28" s="6">
        <v>12</v>
      </c>
      <c r="C28" s="8">
        <v>1016.05249383</v>
      </c>
      <c r="D28" s="8">
        <v>1216.0428011060001</v>
      </c>
      <c r="E28" s="8">
        <v>994.62607580300005</v>
      </c>
      <c r="F28" s="8">
        <v>1059.6811869999999</v>
      </c>
      <c r="G28" s="8">
        <v>1210.2380403</v>
      </c>
      <c r="H28" s="8">
        <v>949.01806269999997</v>
      </c>
      <c r="J28" s="5">
        <f t="shared" si="2"/>
        <v>1074.2764434564999</v>
      </c>
      <c r="K28" s="5">
        <f t="shared" si="3"/>
        <v>113.33150384218737</v>
      </c>
      <c r="M28" s="6">
        <v>12</v>
      </c>
      <c r="O28" s="5">
        <v>34.200000000000003</v>
      </c>
      <c r="P28" s="5">
        <v>29.7</v>
      </c>
      <c r="Q28" s="5">
        <v>27.7</v>
      </c>
      <c r="R28" s="5">
        <v>28.4</v>
      </c>
      <c r="S28" s="5">
        <v>37.299999999999997</v>
      </c>
      <c r="T28" s="5">
        <v>33.200000000000003</v>
      </c>
      <c r="V28" s="5">
        <f t="shared" si="6"/>
        <v>31.75</v>
      </c>
      <c r="W28" s="5">
        <f t="shared" si="7"/>
        <v>3.7612497922898069</v>
      </c>
    </row>
    <row r="29" spans="1:23" x14ac:dyDescent="0.35">
      <c r="A29" s="6">
        <v>14</v>
      </c>
      <c r="C29" s="8">
        <v>1861.7798151680006</v>
      </c>
      <c r="D29" s="8">
        <v>2595.9392368160002</v>
      </c>
      <c r="E29" s="8">
        <v>1718.0179711200001</v>
      </c>
      <c r="F29" s="8">
        <v>1899.7753216000006</v>
      </c>
      <c r="G29" s="8">
        <v>2271.9058288000001</v>
      </c>
      <c r="H29" s="8">
        <v>1108.4399696</v>
      </c>
      <c r="J29" s="5">
        <f t="shared" si="2"/>
        <v>1909.3096905173334</v>
      </c>
      <c r="K29" s="5">
        <f t="shared" si="3"/>
        <v>506.61048516219893</v>
      </c>
      <c r="M29" s="6">
        <v>14</v>
      </c>
      <c r="O29" s="5">
        <v>32.6</v>
      </c>
      <c r="P29" s="5">
        <v>30.1</v>
      </c>
      <c r="Q29" s="5">
        <v>31</v>
      </c>
      <c r="R29" s="5">
        <v>32.5</v>
      </c>
      <c r="S29" s="5">
        <v>32.299999999999997</v>
      </c>
      <c r="T29" s="5">
        <v>31.2</v>
      </c>
      <c r="V29" s="5">
        <f t="shared" si="6"/>
        <v>31.616666666666664</v>
      </c>
      <c r="W29" s="5">
        <f t="shared" si="7"/>
        <v>1.0068101443006352</v>
      </c>
    </row>
    <row r="30" spans="1:23" x14ac:dyDescent="0.35">
      <c r="C30" s="8"/>
      <c r="D30" s="8"/>
      <c r="E30" s="8"/>
      <c r="F30" s="8"/>
      <c r="G30" s="8"/>
      <c r="H30" s="8"/>
      <c r="J30" s="5" t="s">
        <v>1</v>
      </c>
      <c r="K30" s="5" t="s">
        <v>2</v>
      </c>
      <c r="V30" s="5" t="s">
        <v>1</v>
      </c>
      <c r="W30" s="5" t="s">
        <v>2</v>
      </c>
    </row>
    <row r="31" spans="1:23" x14ac:dyDescent="0.35">
      <c r="A31" s="6">
        <v>0</v>
      </c>
      <c r="C31" s="8">
        <v>57.0307976</v>
      </c>
      <c r="D31" s="8">
        <v>52.519109299999997</v>
      </c>
      <c r="E31" s="8">
        <v>63.808163100000002</v>
      </c>
      <c r="F31" s="8">
        <v>60.690181647999999</v>
      </c>
      <c r="G31" s="8">
        <v>56.895446950999997</v>
      </c>
      <c r="H31" s="8">
        <v>86.617754945000001</v>
      </c>
      <c r="J31" s="5">
        <f t="shared" si="2"/>
        <v>62.926908923999996</v>
      </c>
      <c r="K31" s="5">
        <f t="shared" si="3"/>
        <v>12.218843630317348</v>
      </c>
      <c r="M31" s="6">
        <v>0</v>
      </c>
      <c r="O31" s="5">
        <v>28.4</v>
      </c>
      <c r="P31" s="5">
        <v>25.8</v>
      </c>
      <c r="Q31" s="5">
        <v>28.3</v>
      </c>
      <c r="R31" s="5">
        <v>32.299999999999997</v>
      </c>
      <c r="S31" s="5">
        <v>35.6</v>
      </c>
      <c r="T31" s="5">
        <v>35.4</v>
      </c>
      <c r="V31" s="5">
        <f t="shared" ref="V31:V38" si="8">AVERAGE(O31:T31)</f>
        <v>30.966666666666669</v>
      </c>
      <c r="W31" s="5">
        <f t="shared" ref="W31:W38" si="9">STDEV(O31:T31)</f>
        <v>4.0815029911377536</v>
      </c>
    </row>
    <row r="32" spans="1:23" x14ac:dyDescent="0.35">
      <c r="A32" s="6">
        <v>2</v>
      </c>
      <c r="C32" s="8">
        <v>66.85771896</v>
      </c>
      <c r="D32" s="8">
        <v>142.552274176</v>
      </c>
      <c r="E32" s="8">
        <v>112.524189312</v>
      </c>
      <c r="F32" s="8">
        <v>87.254409199999998</v>
      </c>
      <c r="G32" s="8">
        <v>74.104382000000001</v>
      </c>
      <c r="H32" s="8">
        <v>167.3918888</v>
      </c>
      <c r="J32" s="5">
        <f t="shared" si="2"/>
        <v>108.44747707466666</v>
      </c>
      <c r="K32" s="5">
        <f t="shared" si="3"/>
        <v>40.031244614473486</v>
      </c>
      <c r="M32" s="6">
        <v>2</v>
      </c>
      <c r="O32" s="5">
        <v>28.2</v>
      </c>
      <c r="P32" s="5">
        <v>32.299999999999997</v>
      </c>
      <c r="Q32" s="5">
        <v>29.6</v>
      </c>
      <c r="R32" s="5">
        <v>28.4</v>
      </c>
      <c r="S32" s="5">
        <v>34.5</v>
      </c>
      <c r="T32" s="5">
        <v>32.799999999999997</v>
      </c>
      <c r="V32" s="5">
        <f t="shared" si="8"/>
        <v>30.966666666666669</v>
      </c>
      <c r="W32" s="5">
        <f t="shared" si="9"/>
        <v>2.5974346318370873</v>
      </c>
    </row>
    <row r="33" spans="1:23" x14ac:dyDescent="0.35">
      <c r="A33" s="6">
        <v>4</v>
      </c>
      <c r="C33" s="8">
        <v>103.4270060952</v>
      </c>
      <c r="D33" s="8">
        <v>252.0935457194</v>
      </c>
      <c r="E33" s="8">
        <v>167.180027112</v>
      </c>
      <c r="F33" s="8">
        <v>95.318995599999994</v>
      </c>
      <c r="G33" s="8">
        <v>156.91008160000001</v>
      </c>
      <c r="H33" s="8">
        <v>221.63721279999999</v>
      </c>
      <c r="J33" s="5">
        <f t="shared" si="2"/>
        <v>166.09447815443332</v>
      </c>
      <c r="K33" s="5">
        <f t="shared" si="3"/>
        <v>62.454379407160211</v>
      </c>
      <c r="M33" s="6">
        <v>4</v>
      </c>
      <c r="O33" s="5">
        <v>33</v>
      </c>
      <c r="P33" s="5">
        <v>28.6</v>
      </c>
      <c r="Q33" s="5">
        <v>31.1</v>
      </c>
      <c r="R33" s="5">
        <v>28.2</v>
      </c>
      <c r="S33" s="5">
        <v>26.7</v>
      </c>
      <c r="T33" s="5">
        <v>31</v>
      </c>
      <c r="V33" s="5">
        <f t="shared" si="8"/>
        <v>29.766666666666666</v>
      </c>
      <c r="W33" s="5">
        <f t="shared" si="9"/>
        <v>2.3226421736175094</v>
      </c>
    </row>
    <row r="34" spans="1:23" x14ac:dyDescent="0.35">
      <c r="A34" s="6">
        <v>6</v>
      </c>
      <c r="C34" s="8">
        <v>198.07118441400002</v>
      </c>
      <c r="D34" s="8">
        <v>271.927866419</v>
      </c>
      <c r="E34" s="8">
        <v>186.55085115</v>
      </c>
      <c r="F34" s="8">
        <v>135.64318040000001</v>
      </c>
      <c r="G34" s="8">
        <v>189.82367310000001</v>
      </c>
      <c r="H34" s="8">
        <v>329.09753649999999</v>
      </c>
      <c r="J34" s="5">
        <f t="shared" si="2"/>
        <v>218.51904866383333</v>
      </c>
      <c r="K34" s="5">
        <f t="shared" si="3"/>
        <v>69.587382060305629</v>
      </c>
      <c r="M34" s="6">
        <v>6</v>
      </c>
      <c r="O34" s="5">
        <v>30.6</v>
      </c>
      <c r="P34" s="5">
        <v>28.3</v>
      </c>
      <c r="Q34" s="5">
        <v>32.9</v>
      </c>
      <c r="R34" s="5">
        <v>29.4</v>
      </c>
      <c r="S34" s="5">
        <v>29.1</v>
      </c>
      <c r="T34" s="5">
        <v>28.4</v>
      </c>
      <c r="V34" s="5">
        <f t="shared" si="8"/>
        <v>29.783333333333335</v>
      </c>
      <c r="W34" s="5">
        <f t="shared" si="9"/>
        <v>1.7382941830043226</v>
      </c>
    </row>
    <row r="35" spans="1:23" x14ac:dyDescent="0.35">
      <c r="A35" s="6">
        <v>8</v>
      </c>
      <c r="C35" s="8">
        <v>288.06815970000002</v>
      </c>
      <c r="D35" s="8">
        <v>430.25704050000002</v>
      </c>
      <c r="E35" s="8">
        <v>287.59176980000001</v>
      </c>
      <c r="F35" s="8">
        <v>180.40809900799999</v>
      </c>
      <c r="G35" s="8">
        <v>346.52654523200005</v>
      </c>
      <c r="H35" s="8">
        <v>608.61237917200003</v>
      </c>
      <c r="J35" s="5">
        <f t="shared" si="2"/>
        <v>356.91066556866667</v>
      </c>
      <c r="K35" s="5">
        <f t="shared" si="3"/>
        <v>148.01272190521726</v>
      </c>
      <c r="M35" s="6">
        <v>8</v>
      </c>
      <c r="O35" s="5">
        <v>31.3</v>
      </c>
      <c r="P35" s="5">
        <v>26.6</v>
      </c>
      <c r="Q35" s="5">
        <v>26.7</v>
      </c>
      <c r="R35" s="5">
        <v>31</v>
      </c>
      <c r="S35" s="5">
        <v>28.5</v>
      </c>
      <c r="T35" s="5">
        <v>31.3</v>
      </c>
      <c r="V35" s="5">
        <f t="shared" si="8"/>
        <v>29.233333333333338</v>
      </c>
      <c r="W35" s="5">
        <f t="shared" si="9"/>
        <v>2.2606783642673864</v>
      </c>
    </row>
    <row r="36" spans="1:23" x14ac:dyDescent="0.35">
      <c r="A36" s="6">
        <v>10</v>
      </c>
      <c r="C36" s="8">
        <v>376.922349408</v>
      </c>
      <c r="D36" s="8">
        <v>500.34091841439999</v>
      </c>
      <c r="E36" s="8">
        <v>442.95672415920001</v>
      </c>
      <c r="F36" s="8">
        <v>374.65510463999999</v>
      </c>
      <c r="G36" s="8">
        <v>568.96168471999999</v>
      </c>
      <c r="H36" s="8">
        <v>1027.1424506400001</v>
      </c>
      <c r="J36" s="5">
        <f t="shared" si="2"/>
        <v>548.49653866359995</v>
      </c>
      <c r="K36" s="5">
        <f t="shared" si="3"/>
        <v>246.02312658127764</v>
      </c>
      <c r="M36" s="6">
        <v>10</v>
      </c>
      <c r="O36" s="5">
        <v>27.8</v>
      </c>
      <c r="P36" s="5">
        <v>36.5</v>
      </c>
      <c r="Q36" s="5">
        <v>29.6</v>
      </c>
      <c r="R36" s="5">
        <v>30</v>
      </c>
      <c r="S36" s="5">
        <v>33.299999999999997</v>
      </c>
      <c r="T36" s="5">
        <v>32</v>
      </c>
      <c r="V36" s="5">
        <f t="shared" si="8"/>
        <v>31.533333333333331</v>
      </c>
      <c r="W36" s="5">
        <f t="shared" si="9"/>
        <v>3.0994623189622197</v>
      </c>
    </row>
    <row r="37" spans="1:23" x14ac:dyDescent="0.35">
      <c r="A37" s="6">
        <v>12</v>
      </c>
      <c r="C37" s="8">
        <v>789.33466699999997</v>
      </c>
      <c r="D37" s="8">
        <v>895.66105230000005</v>
      </c>
      <c r="E37" s="8">
        <v>979.45317069999999</v>
      </c>
      <c r="F37" s="8">
        <v>969.37478703000011</v>
      </c>
      <c r="G37" s="8">
        <v>819.57427334600004</v>
      </c>
      <c r="H37" s="8">
        <v>1482.713321923</v>
      </c>
      <c r="J37" s="5">
        <f t="shared" si="2"/>
        <v>989.35187871649998</v>
      </c>
      <c r="K37" s="5">
        <f t="shared" si="3"/>
        <v>253.57912906161599</v>
      </c>
      <c r="M37" s="6">
        <v>12</v>
      </c>
      <c r="O37" s="5">
        <v>30.9</v>
      </c>
      <c r="P37" s="5">
        <v>31.1</v>
      </c>
      <c r="Q37" s="5">
        <v>25.3</v>
      </c>
      <c r="R37" s="5">
        <v>29.5</v>
      </c>
      <c r="S37" s="5">
        <v>29.6</v>
      </c>
      <c r="T37" s="5">
        <v>35</v>
      </c>
      <c r="V37" s="5">
        <f t="shared" si="8"/>
        <v>30.233333333333334</v>
      </c>
      <c r="W37" s="5">
        <f t="shared" si="9"/>
        <v>3.1366648955007395</v>
      </c>
    </row>
    <row r="38" spans="1:23" x14ac:dyDescent="0.35">
      <c r="A38" s="6">
        <v>14</v>
      </c>
      <c r="C38" s="8">
        <v>1061.1456248</v>
      </c>
      <c r="D38" s="8">
        <v>1269.5300539</v>
      </c>
      <c r="E38" s="8">
        <v>1295.7059313</v>
      </c>
      <c r="F38" s="8">
        <v>1333.9227123040005</v>
      </c>
      <c r="G38" s="8">
        <v>1358.3971576729998</v>
      </c>
      <c r="H38" s="8">
        <v>1630.920634735</v>
      </c>
      <c r="J38" s="5">
        <f t="shared" si="2"/>
        <v>1324.9370191186667</v>
      </c>
      <c r="K38" s="5">
        <f t="shared" si="3"/>
        <v>183.48655786521928</v>
      </c>
      <c r="M38" s="6">
        <v>14</v>
      </c>
      <c r="O38" s="5">
        <v>34.6</v>
      </c>
      <c r="P38" s="5">
        <v>29.4</v>
      </c>
      <c r="Q38" s="5">
        <v>29.7</v>
      </c>
      <c r="R38" s="5">
        <v>31.2</v>
      </c>
      <c r="S38" s="5">
        <v>31.2</v>
      </c>
      <c r="T38" s="5">
        <v>29.4</v>
      </c>
      <c r="V38" s="5">
        <f t="shared" si="8"/>
        <v>30.916666666666668</v>
      </c>
      <c r="W38" s="5">
        <f t="shared" si="9"/>
        <v>1.9903935959168153</v>
      </c>
    </row>
    <row r="40" spans="1:23" x14ac:dyDescent="0.35">
      <c r="J40" s="5" t="s">
        <v>1</v>
      </c>
      <c r="K40" s="5" t="s">
        <v>2</v>
      </c>
    </row>
    <row r="41" spans="1:23" x14ac:dyDescent="0.35">
      <c r="A41" s="5" t="s">
        <v>21</v>
      </c>
      <c r="B41" s="5" t="s">
        <v>12</v>
      </c>
      <c r="C41" s="5">
        <v>2.96</v>
      </c>
      <c r="D41" s="5">
        <v>2.92</v>
      </c>
      <c r="E41" s="5">
        <v>2.99</v>
      </c>
      <c r="F41" s="5">
        <v>3.21</v>
      </c>
      <c r="G41" s="5">
        <v>3.06</v>
      </c>
      <c r="H41" s="5">
        <v>3.5</v>
      </c>
      <c r="J41" s="5">
        <f t="shared" si="2"/>
        <v>3.1066666666666669</v>
      </c>
      <c r="K41" s="5">
        <f t="shared" si="3"/>
        <v>0.21796024102268435</v>
      </c>
    </row>
    <row r="42" spans="1:23" x14ac:dyDescent="0.35">
      <c r="B42" s="5" t="s">
        <v>22</v>
      </c>
      <c r="C42" s="5">
        <v>1.2</v>
      </c>
      <c r="D42" s="5">
        <v>2</v>
      </c>
      <c r="E42" s="5">
        <v>1.51</v>
      </c>
      <c r="F42" s="5">
        <v>2.02</v>
      </c>
      <c r="G42" s="5">
        <v>2.35</v>
      </c>
      <c r="H42" s="5">
        <v>3.65</v>
      </c>
      <c r="J42" s="5">
        <f t="shared" si="2"/>
        <v>2.1216666666666666</v>
      </c>
      <c r="K42" s="5">
        <f t="shared" si="3"/>
        <v>0.85284035239115263</v>
      </c>
    </row>
    <row r="43" spans="1:23" x14ac:dyDescent="0.35">
      <c r="B43" s="5" t="s">
        <v>23</v>
      </c>
      <c r="C43" s="5">
        <v>1.79</v>
      </c>
      <c r="D43" s="5">
        <v>1.69</v>
      </c>
      <c r="E43" s="5">
        <v>1.58</v>
      </c>
      <c r="F43" s="5">
        <v>1.34</v>
      </c>
      <c r="G43" s="5">
        <v>1.27</v>
      </c>
      <c r="H43" s="5">
        <v>0.89</v>
      </c>
      <c r="J43" s="5">
        <f t="shared" si="2"/>
        <v>1.4266666666666667</v>
      </c>
      <c r="K43" s="5">
        <f t="shared" si="3"/>
        <v>0.33013128701573646</v>
      </c>
    </row>
    <row r="44" spans="1:23" x14ac:dyDescent="0.35">
      <c r="B44" s="5" t="s">
        <v>24</v>
      </c>
      <c r="C44" s="5">
        <v>0.12</v>
      </c>
      <c r="D44" s="5">
        <v>0.09</v>
      </c>
      <c r="E44" s="5">
        <v>0.57999999999999996</v>
      </c>
      <c r="F44" s="5">
        <v>0.28000000000000003</v>
      </c>
      <c r="G44" s="5">
        <v>0.79</v>
      </c>
      <c r="H44" s="5">
        <v>0.72</v>
      </c>
      <c r="J44" s="5">
        <f t="shared" si="2"/>
        <v>0.43</v>
      </c>
      <c r="K44" s="5">
        <f t="shared" si="3"/>
        <v>0.306724632202892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CC9A5-619A-4ADE-9916-15FF6256E1C7}">
  <dimension ref="A1:J21"/>
  <sheetViews>
    <sheetView workbookViewId="0">
      <selection activeCell="M3" sqref="M3"/>
    </sheetView>
  </sheetViews>
  <sheetFormatPr defaultRowHeight="14.5" x14ac:dyDescent="0.35"/>
  <sheetData>
    <row r="1" spans="1:10" x14ac:dyDescent="0.35">
      <c r="A1" t="s">
        <v>29</v>
      </c>
    </row>
    <row r="2" spans="1:10" x14ac:dyDescent="0.35">
      <c r="B2" t="s">
        <v>13</v>
      </c>
      <c r="C2" t="s">
        <v>25</v>
      </c>
      <c r="D2" t="s">
        <v>15</v>
      </c>
      <c r="E2" t="s">
        <v>26</v>
      </c>
      <c r="F2" t="s">
        <v>27</v>
      </c>
      <c r="G2" t="s">
        <v>28</v>
      </c>
      <c r="I2" t="s">
        <v>1</v>
      </c>
      <c r="J2" t="s">
        <v>2</v>
      </c>
    </row>
    <row r="3" spans="1:10" x14ac:dyDescent="0.35">
      <c r="A3" t="s">
        <v>12</v>
      </c>
      <c r="B3">
        <v>34.409999999999997</v>
      </c>
      <c r="C3">
        <v>37.700000000000003</v>
      </c>
      <c r="D3">
        <v>34.92</v>
      </c>
      <c r="E3">
        <v>34.14</v>
      </c>
      <c r="F3">
        <v>38.33</v>
      </c>
      <c r="G3">
        <v>35.799999999999997</v>
      </c>
      <c r="I3">
        <f>AVERAGE(B3:G3)</f>
        <v>35.883333333333333</v>
      </c>
      <c r="J3">
        <f>STDEV(B3:G3)</f>
        <v>1.7567773526166222</v>
      </c>
    </row>
    <row r="4" spans="1:10" x14ac:dyDescent="0.35">
      <c r="A4" t="s">
        <v>22</v>
      </c>
      <c r="B4">
        <v>26.84</v>
      </c>
      <c r="C4">
        <v>29.07</v>
      </c>
      <c r="D4">
        <v>27.57</v>
      </c>
      <c r="E4">
        <v>27.37</v>
      </c>
      <c r="F4">
        <v>28.89</v>
      </c>
      <c r="G4">
        <v>27.509999999999998</v>
      </c>
      <c r="I4">
        <f t="shared" ref="I4:I21" si="0">AVERAGE(B4:G4)</f>
        <v>27.875</v>
      </c>
      <c r="J4">
        <f t="shared" ref="J4:J21" si="1">STDEV(B4:G4)</f>
        <v>0.89562827110358711</v>
      </c>
    </row>
    <row r="5" spans="1:10" x14ac:dyDescent="0.35">
      <c r="A5" t="s">
        <v>23</v>
      </c>
      <c r="B5">
        <v>20.02</v>
      </c>
      <c r="C5">
        <v>24.979999999999997</v>
      </c>
      <c r="D5">
        <v>30.68</v>
      </c>
      <c r="E5">
        <v>21.32</v>
      </c>
      <c r="F5">
        <v>26.04</v>
      </c>
      <c r="G5">
        <v>30.189999999999998</v>
      </c>
      <c r="I5">
        <f t="shared" si="0"/>
        <v>25.53833333333333</v>
      </c>
      <c r="J5">
        <f t="shared" si="1"/>
        <v>4.401919656998154</v>
      </c>
    </row>
    <row r="6" spans="1:10" x14ac:dyDescent="0.35">
      <c r="A6" t="s">
        <v>24</v>
      </c>
      <c r="B6">
        <v>9.01</v>
      </c>
      <c r="C6">
        <v>13.2</v>
      </c>
      <c r="D6">
        <v>18.57</v>
      </c>
      <c r="E6">
        <v>24.880000000000003</v>
      </c>
      <c r="F6">
        <v>24.18</v>
      </c>
      <c r="G6">
        <v>15.01</v>
      </c>
      <c r="I6">
        <f t="shared" si="0"/>
        <v>17.475000000000001</v>
      </c>
      <c r="J6">
        <f t="shared" si="1"/>
        <v>6.2769124575702042</v>
      </c>
    </row>
    <row r="9" spans="1:10" x14ac:dyDescent="0.35">
      <c r="A9" t="s">
        <v>30</v>
      </c>
    </row>
    <row r="10" spans="1:10" x14ac:dyDescent="0.35">
      <c r="I10" t="s">
        <v>1</v>
      </c>
      <c r="J10" t="s">
        <v>2</v>
      </c>
    </row>
    <row r="11" spans="1:10" x14ac:dyDescent="0.35">
      <c r="A11" t="s">
        <v>12</v>
      </c>
      <c r="B11">
        <v>6.61</v>
      </c>
      <c r="C11">
        <v>8.7100000000000009</v>
      </c>
      <c r="D11">
        <v>8.4</v>
      </c>
      <c r="E11">
        <v>7.29</v>
      </c>
      <c r="F11">
        <v>8.23</v>
      </c>
      <c r="G11">
        <v>7.18</v>
      </c>
      <c r="I11">
        <f t="shared" si="0"/>
        <v>7.7366666666666655</v>
      </c>
      <c r="J11">
        <f t="shared" si="1"/>
        <v>0.82577640234307204</v>
      </c>
    </row>
    <row r="12" spans="1:10" x14ac:dyDescent="0.35">
      <c r="A12" t="s">
        <v>22</v>
      </c>
      <c r="B12">
        <v>3.81</v>
      </c>
      <c r="C12">
        <v>3.78</v>
      </c>
      <c r="D12">
        <v>4.87</v>
      </c>
      <c r="E12">
        <v>4.7699999999999996</v>
      </c>
      <c r="F12">
        <v>4.21</v>
      </c>
      <c r="G12">
        <v>4.3499999999999996</v>
      </c>
      <c r="I12">
        <f t="shared" si="0"/>
        <v>4.2983333333333329</v>
      </c>
      <c r="J12">
        <f t="shared" si="1"/>
        <v>0.4619271226791804</v>
      </c>
    </row>
    <row r="13" spans="1:10" x14ac:dyDescent="0.35">
      <c r="A13" t="s">
        <v>23</v>
      </c>
      <c r="B13">
        <v>3.13</v>
      </c>
      <c r="C13">
        <v>3.44</v>
      </c>
      <c r="D13">
        <v>7.14</v>
      </c>
      <c r="E13">
        <v>6.86</v>
      </c>
      <c r="F13">
        <v>5</v>
      </c>
      <c r="G13">
        <v>4.78</v>
      </c>
      <c r="I13">
        <f t="shared" si="0"/>
        <v>5.0583333333333336</v>
      </c>
      <c r="J13">
        <f t="shared" si="1"/>
        <v>1.6731816000263271</v>
      </c>
    </row>
    <row r="14" spans="1:10" x14ac:dyDescent="0.35">
      <c r="A14" t="s">
        <v>24</v>
      </c>
      <c r="B14">
        <v>3.73</v>
      </c>
      <c r="C14">
        <v>3.61</v>
      </c>
      <c r="D14">
        <v>2.44</v>
      </c>
      <c r="E14">
        <v>2.52</v>
      </c>
      <c r="F14">
        <v>4.67</v>
      </c>
      <c r="G14">
        <v>4.3</v>
      </c>
      <c r="I14">
        <f t="shared" si="0"/>
        <v>3.5449999999999999</v>
      </c>
      <c r="J14">
        <f t="shared" si="1"/>
        <v>0.9105767403135232</v>
      </c>
    </row>
    <row r="16" spans="1:10" x14ac:dyDescent="0.35">
      <c r="A16" t="s">
        <v>31</v>
      </c>
    </row>
    <row r="17" spans="1:10" x14ac:dyDescent="0.35">
      <c r="I17" t="s">
        <v>1</v>
      </c>
      <c r="J17" t="s">
        <v>2</v>
      </c>
    </row>
    <row r="18" spans="1:10" x14ac:dyDescent="0.35">
      <c r="A18" t="s">
        <v>12</v>
      </c>
      <c r="B18">
        <v>49.1</v>
      </c>
      <c r="C18">
        <v>48.4</v>
      </c>
      <c r="D18">
        <v>44.82</v>
      </c>
      <c r="E18">
        <v>45.6</v>
      </c>
      <c r="F18">
        <v>45.13</v>
      </c>
      <c r="G18">
        <v>44.7</v>
      </c>
      <c r="I18">
        <f t="shared" si="0"/>
        <v>46.291666666666664</v>
      </c>
      <c r="J18">
        <f t="shared" si="1"/>
        <v>1.9421062449481654</v>
      </c>
    </row>
    <row r="19" spans="1:10" x14ac:dyDescent="0.35">
      <c r="A19" t="s">
        <v>22</v>
      </c>
      <c r="B19">
        <v>42.2</v>
      </c>
      <c r="C19">
        <v>42.8</v>
      </c>
      <c r="D19">
        <v>43.56</v>
      </c>
      <c r="E19">
        <v>42.9</v>
      </c>
      <c r="F19">
        <v>44.51</v>
      </c>
      <c r="G19">
        <v>44.5</v>
      </c>
      <c r="I19">
        <f t="shared" si="0"/>
        <v>43.411666666666669</v>
      </c>
      <c r="J19">
        <f t="shared" si="1"/>
        <v>0.95046129151410774</v>
      </c>
    </row>
    <row r="20" spans="1:10" x14ac:dyDescent="0.35">
      <c r="A20" t="s">
        <v>23</v>
      </c>
      <c r="B20">
        <v>44.98</v>
      </c>
      <c r="C20">
        <v>44.4</v>
      </c>
      <c r="D20">
        <v>38.479999999999997</v>
      </c>
      <c r="E20">
        <v>38.799999999999997</v>
      </c>
      <c r="F20">
        <v>44.69</v>
      </c>
      <c r="G20">
        <v>44.2</v>
      </c>
      <c r="I20">
        <f t="shared" si="0"/>
        <v>42.591666666666661</v>
      </c>
      <c r="J20">
        <f t="shared" si="1"/>
        <v>3.0739708304840292</v>
      </c>
    </row>
    <row r="21" spans="1:10" x14ac:dyDescent="0.35">
      <c r="A21" t="s">
        <v>24</v>
      </c>
      <c r="B21">
        <v>36.08</v>
      </c>
      <c r="C21">
        <v>36.700000000000003</v>
      </c>
      <c r="D21">
        <v>40.130000000000003</v>
      </c>
      <c r="E21">
        <v>42.8</v>
      </c>
      <c r="F21">
        <v>43.93</v>
      </c>
      <c r="G21">
        <v>41.5</v>
      </c>
      <c r="I21">
        <f t="shared" si="0"/>
        <v>40.19</v>
      </c>
      <c r="J21">
        <f t="shared" si="1"/>
        <v>3.21221418962061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EA3F2-73F5-4F5C-B99B-62352BB7BBC4}">
  <dimension ref="B3:G4"/>
  <sheetViews>
    <sheetView workbookViewId="0">
      <selection activeCell="H33" sqref="H33"/>
    </sheetView>
  </sheetViews>
  <sheetFormatPr defaultRowHeight="14.5" x14ac:dyDescent="0.35"/>
  <sheetData>
    <row r="3" spans="2:7" x14ac:dyDescent="0.35">
      <c r="B3" t="s">
        <v>36</v>
      </c>
      <c r="C3" s="3">
        <v>3.04</v>
      </c>
      <c r="D3" s="3">
        <v>1.8240000000000001</v>
      </c>
      <c r="E3" s="3">
        <v>1.0669999999999999</v>
      </c>
      <c r="F3" s="3">
        <v>0.67800000000000005</v>
      </c>
      <c r="G3" s="3">
        <v>5.3999999999999999E-2</v>
      </c>
    </row>
    <row r="4" spans="2:7" x14ac:dyDescent="0.35">
      <c r="B4" t="s">
        <v>35</v>
      </c>
      <c r="C4">
        <v>2109.375</v>
      </c>
      <c r="D4">
        <v>1054.6875</v>
      </c>
      <c r="E4">
        <v>527.34375</v>
      </c>
      <c r="F4">
        <v>263.6718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D2316-65AD-436E-91E4-381E8D9ED750}">
  <dimension ref="B1:P224"/>
  <sheetViews>
    <sheetView workbookViewId="0">
      <selection activeCell="D10" sqref="D10"/>
    </sheetView>
  </sheetViews>
  <sheetFormatPr defaultRowHeight="14.5" x14ac:dyDescent="0.35"/>
  <sheetData>
    <row r="1" spans="2:16" x14ac:dyDescent="0.35">
      <c r="B1" t="s">
        <v>32</v>
      </c>
      <c r="C1" t="s">
        <v>33</v>
      </c>
      <c r="D1" t="s">
        <v>33</v>
      </c>
      <c r="E1" t="s">
        <v>33</v>
      </c>
      <c r="F1" t="s">
        <v>33</v>
      </c>
      <c r="G1" t="s">
        <v>33</v>
      </c>
      <c r="H1" t="s">
        <v>33</v>
      </c>
      <c r="I1" t="s">
        <v>33</v>
      </c>
      <c r="J1" t="s">
        <v>33</v>
      </c>
    </row>
    <row r="2" spans="2:16" x14ac:dyDescent="0.35">
      <c r="B2">
        <v>356</v>
      </c>
      <c r="C2">
        <v>3.7530000000000001</v>
      </c>
      <c r="D2">
        <v>3.3250000000000002</v>
      </c>
      <c r="E2">
        <v>3.145</v>
      </c>
      <c r="F2">
        <v>3.0470000000000002</v>
      </c>
      <c r="G2">
        <v>2.984</v>
      </c>
      <c r="H2">
        <v>2.9329999999999998</v>
      </c>
      <c r="I2">
        <v>2.9289999999999998</v>
      </c>
      <c r="J2">
        <v>2.919</v>
      </c>
      <c r="O2" t="s">
        <v>34</v>
      </c>
      <c r="P2" t="s">
        <v>33</v>
      </c>
    </row>
    <row r="3" spans="2:16" x14ac:dyDescent="0.35">
      <c r="B3">
        <v>358</v>
      </c>
      <c r="C3">
        <v>3.4039999999999999</v>
      </c>
      <c r="D3">
        <v>3.0139999999999998</v>
      </c>
      <c r="E3">
        <v>2.8380000000000001</v>
      </c>
      <c r="F3">
        <v>2.7440000000000002</v>
      </c>
      <c r="G3">
        <v>2.6949999999999998</v>
      </c>
      <c r="H3">
        <v>2.657</v>
      </c>
      <c r="I3">
        <v>2.65</v>
      </c>
      <c r="J3">
        <v>2.64</v>
      </c>
      <c r="O3">
        <v>140.625</v>
      </c>
      <c r="P3">
        <v>2.2360000000000002</v>
      </c>
    </row>
    <row r="4" spans="2:16" x14ac:dyDescent="0.35">
      <c r="B4">
        <v>360</v>
      </c>
      <c r="C4">
        <v>3.004</v>
      </c>
      <c r="D4">
        <v>2.6859999999999999</v>
      </c>
      <c r="E4">
        <v>2.5329999999999999</v>
      </c>
      <c r="F4">
        <v>2.456</v>
      </c>
      <c r="G4">
        <v>2.4140000000000001</v>
      </c>
      <c r="H4">
        <v>2.383</v>
      </c>
      <c r="I4">
        <v>2.379</v>
      </c>
      <c r="J4">
        <v>2.367</v>
      </c>
      <c r="O4">
        <v>70.3125</v>
      </c>
      <c r="P4">
        <v>1.125</v>
      </c>
    </row>
    <row r="5" spans="2:16" x14ac:dyDescent="0.35">
      <c r="B5">
        <v>362</v>
      </c>
      <c r="C5">
        <v>2.7469999999999999</v>
      </c>
      <c r="D5">
        <v>2.4670000000000001</v>
      </c>
      <c r="E5">
        <v>2.3450000000000002</v>
      </c>
      <c r="F5">
        <v>2.2810000000000001</v>
      </c>
      <c r="G5">
        <v>2.2450000000000001</v>
      </c>
      <c r="H5">
        <v>2.2170000000000001</v>
      </c>
      <c r="I5">
        <v>2.214</v>
      </c>
      <c r="J5">
        <v>2.2050000000000001</v>
      </c>
      <c r="O5">
        <v>35.15625</v>
      </c>
      <c r="P5">
        <v>0.57899999999999996</v>
      </c>
    </row>
    <row r="6" spans="2:16" x14ac:dyDescent="0.35">
      <c r="B6">
        <v>364</v>
      </c>
      <c r="C6">
        <v>2.4569999999999999</v>
      </c>
      <c r="D6">
        <v>2.2440000000000002</v>
      </c>
      <c r="E6">
        <v>2.1509999999999998</v>
      </c>
      <c r="F6">
        <v>2.105</v>
      </c>
      <c r="G6">
        <v>2.0760000000000001</v>
      </c>
      <c r="H6">
        <v>2.052</v>
      </c>
      <c r="I6">
        <v>2.0529999999999999</v>
      </c>
      <c r="J6">
        <v>2.0419999999999998</v>
      </c>
      <c r="O6">
        <v>17.578130000000002</v>
      </c>
      <c r="P6">
        <v>0.28999999999999998</v>
      </c>
    </row>
    <row r="7" spans="2:16" x14ac:dyDescent="0.35">
      <c r="B7">
        <v>366</v>
      </c>
      <c r="C7">
        <v>2.23</v>
      </c>
      <c r="D7">
        <v>2.069</v>
      </c>
      <c r="E7">
        <v>2</v>
      </c>
      <c r="F7">
        <v>1.9650000000000001</v>
      </c>
      <c r="G7">
        <v>1.9450000000000001</v>
      </c>
      <c r="H7">
        <v>1.9239999999999999</v>
      </c>
      <c r="I7">
        <v>1.9259999999999999</v>
      </c>
      <c r="J7">
        <v>1.9179999999999999</v>
      </c>
      <c r="O7">
        <v>8.7890599999999992</v>
      </c>
      <c r="P7">
        <v>0.159</v>
      </c>
    </row>
    <row r="8" spans="2:16" x14ac:dyDescent="0.35">
      <c r="B8">
        <v>368</v>
      </c>
      <c r="C8">
        <v>2.0510000000000002</v>
      </c>
      <c r="D8">
        <v>1.931</v>
      </c>
      <c r="E8">
        <v>1.8819999999999999</v>
      </c>
      <c r="F8">
        <v>1.859</v>
      </c>
      <c r="G8">
        <v>1.843</v>
      </c>
      <c r="H8">
        <v>1.825</v>
      </c>
      <c r="I8">
        <v>1.8280000000000001</v>
      </c>
      <c r="J8">
        <v>1.821</v>
      </c>
      <c r="O8">
        <v>4.3945299999999996</v>
      </c>
      <c r="P8">
        <v>9.1999999999999998E-2</v>
      </c>
    </row>
    <row r="9" spans="2:16" x14ac:dyDescent="0.35">
      <c r="B9">
        <v>370</v>
      </c>
      <c r="C9">
        <v>1.8859999999999999</v>
      </c>
      <c r="D9">
        <v>1.8</v>
      </c>
      <c r="E9">
        <v>1.766</v>
      </c>
      <c r="F9">
        <v>1.7509999999999999</v>
      </c>
      <c r="G9">
        <v>1.74</v>
      </c>
      <c r="H9">
        <v>1.726</v>
      </c>
      <c r="I9">
        <v>1.7290000000000001</v>
      </c>
      <c r="J9">
        <v>1.7230000000000001</v>
      </c>
      <c r="O9">
        <v>2.1972700000000001</v>
      </c>
      <c r="P9">
        <v>5.6000000000000001E-2</v>
      </c>
    </row>
    <row r="10" spans="2:16" x14ac:dyDescent="0.35">
      <c r="B10">
        <v>372</v>
      </c>
      <c r="C10">
        <v>1.7569999999999999</v>
      </c>
      <c r="D10">
        <v>1.6990000000000001</v>
      </c>
      <c r="E10">
        <v>1.6819999999999999</v>
      </c>
      <c r="F10">
        <v>1.673</v>
      </c>
      <c r="G10">
        <v>1.665</v>
      </c>
      <c r="H10">
        <v>1.6519999999999999</v>
      </c>
      <c r="I10">
        <v>1.655</v>
      </c>
      <c r="J10">
        <v>1.65</v>
      </c>
      <c r="O10">
        <v>1.09863</v>
      </c>
      <c r="P10">
        <v>4.2999999999999997E-2</v>
      </c>
    </row>
    <row r="11" spans="2:16" x14ac:dyDescent="0.35">
      <c r="B11">
        <v>374</v>
      </c>
      <c r="C11">
        <v>1.643</v>
      </c>
      <c r="D11">
        <v>1.6080000000000001</v>
      </c>
      <c r="E11">
        <v>1.599</v>
      </c>
      <c r="F11">
        <v>1.597</v>
      </c>
      <c r="G11">
        <v>1.591</v>
      </c>
      <c r="H11">
        <v>1.581</v>
      </c>
      <c r="I11">
        <v>1.585</v>
      </c>
      <c r="J11">
        <v>1.58</v>
      </c>
    </row>
    <row r="12" spans="2:16" x14ac:dyDescent="0.35">
      <c r="B12">
        <v>376</v>
      </c>
      <c r="C12">
        <v>1.5429999999999999</v>
      </c>
      <c r="D12">
        <v>1.524</v>
      </c>
      <c r="E12">
        <v>1.5229999999999999</v>
      </c>
      <c r="F12">
        <v>1.524</v>
      </c>
      <c r="G12">
        <v>1.522</v>
      </c>
      <c r="H12">
        <v>1.512</v>
      </c>
      <c r="I12">
        <v>1.5169999999999999</v>
      </c>
      <c r="J12">
        <v>1.512</v>
      </c>
    </row>
    <row r="13" spans="2:16" x14ac:dyDescent="0.35">
      <c r="B13">
        <v>378</v>
      </c>
      <c r="C13">
        <v>1.4690000000000001</v>
      </c>
      <c r="D13">
        <v>1.458</v>
      </c>
      <c r="E13">
        <v>1.4630000000000001</v>
      </c>
      <c r="F13">
        <v>1.4650000000000001</v>
      </c>
      <c r="G13">
        <v>1.4630000000000001</v>
      </c>
      <c r="H13">
        <v>1.4550000000000001</v>
      </c>
      <c r="I13">
        <v>1.46</v>
      </c>
      <c r="J13">
        <v>1.456</v>
      </c>
    </row>
    <row r="14" spans="2:16" x14ac:dyDescent="0.35">
      <c r="B14">
        <v>380</v>
      </c>
      <c r="C14">
        <v>1.387</v>
      </c>
      <c r="D14">
        <v>1.3819999999999999</v>
      </c>
      <c r="E14">
        <v>1.389</v>
      </c>
      <c r="F14">
        <v>1.3939999999999999</v>
      </c>
      <c r="G14">
        <v>1.391</v>
      </c>
      <c r="H14">
        <v>1.3839999999999999</v>
      </c>
      <c r="I14">
        <v>1.3879999999999999</v>
      </c>
      <c r="J14">
        <v>1.3859999999999999</v>
      </c>
    </row>
    <row r="15" spans="2:16" x14ac:dyDescent="0.35">
      <c r="B15">
        <v>382</v>
      </c>
      <c r="C15">
        <v>1.3149999999999999</v>
      </c>
      <c r="D15">
        <v>1.3129999999999999</v>
      </c>
      <c r="E15">
        <v>1.321</v>
      </c>
      <c r="F15">
        <v>1.3260000000000001</v>
      </c>
      <c r="G15">
        <v>1.325</v>
      </c>
      <c r="H15">
        <v>1.3180000000000001</v>
      </c>
      <c r="I15">
        <v>1.3220000000000001</v>
      </c>
      <c r="J15">
        <v>1.32</v>
      </c>
    </row>
    <row r="16" spans="2:16" x14ac:dyDescent="0.35">
      <c r="B16">
        <v>384</v>
      </c>
      <c r="C16">
        <v>1.2450000000000001</v>
      </c>
      <c r="D16">
        <v>1.2430000000000001</v>
      </c>
      <c r="E16">
        <v>1.25</v>
      </c>
      <c r="F16">
        <v>1.2549999999999999</v>
      </c>
      <c r="G16">
        <v>1.254</v>
      </c>
      <c r="H16">
        <v>1.248</v>
      </c>
      <c r="I16">
        <v>1.252</v>
      </c>
      <c r="J16">
        <v>1.2490000000000001</v>
      </c>
    </row>
    <row r="17" spans="2:10" x14ac:dyDescent="0.35">
      <c r="B17">
        <v>386</v>
      </c>
      <c r="C17">
        <v>1.177</v>
      </c>
      <c r="D17">
        <v>1.173</v>
      </c>
      <c r="E17">
        <v>1.1779999999999999</v>
      </c>
      <c r="F17">
        <v>1.1830000000000001</v>
      </c>
      <c r="G17">
        <v>1.181</v>
      </c>
      <c r="H17">
        <v>1.1759999999999999</v>
      </c>
      <c r="I17">
        <v>1.179</v>
      </c>
      <c r="J17">
        <v>1.177</v>
      </c>
    </row>
    <row r="18" spans="2:10" x14ac:dyDescent="0.35">
      <c r="B18">
        <v>388</v>
      </c>
      <c r="C18">
        <v>1.1120000000000001</v>
      </c>
      <c r="D18">
        <v>1.105</v>
      </c>
      <c r="E18">
        <v>1.107</v>
      </c>
      <c r="F18">
        <v>1.1100000000000001</v>
      </c>
      <c r="G18">
        <v>1.109</v>
      </c>
      <c r="H18">
        <v>1.103</v>
      </c>
      <c r="I18">
        <v>1.1060000000000001</v>
      </c>
      <c r="J18">
        <v>1.105</v>
      </c>
    </row>
    <row r="19" spans="2:10" x14ac:dyDescent="0.35">
      <c r="B19">
        <v>390</v>
      </c>
      <c r="C19">
        <v>1.044</v>
      </c>
      <c r="D19">
        <v>1.0309999999999999</v>
      </c>
      <c r="E19">
        <v>1.03</v>
      </c>
      <c r="F19">
        <v>1.0309999999999999</v>
      </c>
      <c r="G19">
        <v>1.0289999999999999</v>
      </c>
      <c r="H19">
        <v>1.0229999999999999</v>
      </c>
      <c r="I19">
        <v>1.026</v>
      </c>
      <c r="J19">
        <v>1.0249999999999999</v>
      </c>
    </row>
    <row r="20" spans="2:10" x14ac:dyDescent="0.35">
      <c r="B20">
        <v>392</v>
      </c>
      <c r="C20">
        <v>0.98299999999999998</v>
      </c>
      <c r="D20">
        <v>0.96199999999999997</v>
      </c>
      <c r="E20">
        <v>0.95799999999999996</v>
      </c>
      <c r="F20">
        <v>0.95699999999999996</v>
      </c>
      <c r="G20">
        <v>0.95399999999999996</v>
      </c>
      <c r="H20">
        <v>0.94799999999999995</v>
      </c>
      <c r="I20">
        <v>0.95099999999999996</v>
      </c>
      <c r="J20">
        <v>0.95</v>
      </c>
    </row>
    <row r="21" spans="2:10" x14ac:dyDescent="0.35">
      <c r="B21">
        <v>394</v>
      </c>
      <c r="C21">
        <v>0.91800000000000004</v>
      </c>
      <c r="D21">
        <v>0.89</v>
      </c>
      <c r="E21">
        <v>0.88200000000000001</v>
      </c>
      <c r="F21">
        <v>0.879</v>
      </c>
      <c r="G21">
        <v>0.875</v>
      </c>
      <c r="H21">
        <v>0.86899999999999999</v>
      </c>
      <c r="I21">
        <v>0.872</v>
      </c>
      <c r="J21">
        <v>0.86899999999999999</v>
      </c>
    </row>
    <row r="22" spans="2:10" x14ac:dyDescent="0.35">
      <c r="B22">
        <v>396</v>
      </c>
      <c r="C22">
        <v>0.86099999999999999</v>
      </c>
      <c r="D22">
        <v>0.82599999999999996</v>
      </c>
      <c r="E22">
        <v>0.81399999999999995</v>
      </c>
      <c r="F22">
        <v>0.80900000000000005</v>
      </c>
      <c r="G22">
        <v>0.80300000000000005</v>
      </c>
      <c r="H22">
        <v>0.79800000000000004</v>
      </c>
      <c r="I22">
        <v>0.8</v>
      </c>
      <c r="J22">
        <v>0.79800000000000004</v>
      </c>
    </row>
    <row r="23" spans="2:10" x14ac:dyDescent="0.35">
      <c r="B23">
        <v>398</v>
      </c>
      <c r="C23">
        <v>0.79900000000000004</v>
      </c>
      <c r="D23">
        <v>0.754</v>
      </c>
      <c r="E23">
        <v>0.73599999999999999</v>
      </c>
      <c r="F23">
        <v>0.72899999999999998</v>
      </c>
      <c r="G23">
        <v>0.72199999999999998</v>
      </c>
      <c r="H23">
        <v>0.71699999999999997</v>
      </c>
      <c r="I23">
        <v>0.71799999999999997</v>
      </c>
      <c r="J23">
        <v>0.71699999999999997</v>
      </c>
    </row>
    <row r="24" spans="2:10" x14ac:dyDescent="0.35">
      <c r="B24">
        <v>400</v>
      </c>
      <c r="C24">
        <v>0.745</v>
      </c>
      <c r="D24">
        <v>0.69</v>
      </c>
      <c r="E24">
        <v>0.66800000000000004</v>
      </c>
      <c r="F24">
        <v>0.65800000000000003</v>
      </c>
      <c r="G24">
        <v>0.65</v>
      </c>
      <c r="H24">
        <v>0.64500000000000002</v>
      </c>
      <c r="I24">
        <v>0.64600000000000002</v>
      </c>
      <c r="J24">
        <v>0.64500000000000002</v>
      </c>
    </row>
    <row r="25" spans="2:10" x14ac:dyDescent="0.35">
      <c r="B25">
        <v>402</v>
      </c>
      <c r="C25">
        <v>0.69099999999999995</v>
      </c>
      <c r="D25">
        <v>0.627</v>
      </c>
      <c r="E25">
        <v>0.59899999999999998</v>
      </c>
      <c r="F25">
        <v>0.58699999999999997</v>
      </c>
      <c r="G25">
        <v>0.57799999999999996</v>
      </c>
      <c r="H25">
        <v>0.57199999999999995</v>
      </c>
      <c r="I25">
        <v>0.57199999999999995</v>
      </c>
      <c r="J25">
        <v>0.57099999999999995</v>
      </c>
    </row>
    <row r="26" spans="2:10" x14ac:dyDescent="0.35">
      <c r="B26">
        <v>404</v>
      </c>
      <c r="C26">
        <v>0.64300000000000002</v>
      </c>
      <c r="D26">
        <v>0.56799999999999995</v>
      </c>
      <c r="E26">
        <v>0.53500000000000003</v>
      </c>
      <c r="F26">
        <v>0.51900000000000002</v>
      </c>
      <c r="G26">
        <v>0.51</v>
      </c>
      <c r="H26">
        <v>0.504</v>
      </c>
      <c r="I26">
        <v>0.503</v>
      </c>
      <c r="J26">
        <v>0.502</v>
      </c>
    </row>
    <row r="27" spans="2:10" x14ac:dyDescent="0.35">
      <c r="B27">
        <v>406</v>
      </c>
      <c r="C27">
        <v>0.60299999999999998</v>
      </c>
      <c r="D27">
        <v>0.51800000000000002</v>
      </c>
      <c r="E27">
        <v>0.48</v>
      </c>
      <c r="F27">
        <v>0.46200000000000002</v>
      </c>
      <c r="G27">
        <v>0.45100000000000001</v>
      </c>
      <c r="H27">
        <v>0.44500000000000001</v>
      </c>
      <c r="I27">
        <v>0.44400000000000001</v>
      </c>
      <c r="J27">
        <v>0.443</v>
      </c>
    </row>
    <row r="28" spans="2:10" x14ac:dyDescent="0.35">
      <c r="B28">
        <v>408</v>
      </c>
      <c r="C28">
        <v>0.56499999999999995</v>
      </c>
      <c r="D28">
        <v>0.47</v>
      </c>
      <c r="E28">
        <v>0.42699999999999999</v>
      </c>
      <c r="F28">
        <v>0.40600000000000003</v>
      </c>
      <c r="G28">
        <v>0.39400000000000002</v>
      </c>
      <c r="H28">
        <v>0.38700000000000001</v>
      </c>
      <c r="I28">
        <v>0.38600000000000001</v>
      </c>
      <c r="J28">
        <v>0.38500000000000001</v>
      </c>
    </row>
    <row r="29" spans="2:10" x14ac:dyDescent="0.35">
      <c r="B29">
        <v>410</v>
      </c>
      <c r="C29">
        <v>0.53</v>
      </c>
      <c r="D29">
        <v>0.42499999999999999</v>
      </c>
      <c r="E29">
        <v>0.376</v>
      </c>
      <c r="F29">
        <v>0.35199999999999998</v>
      </c>
      <c r="G29">
        <v>0.33900000000000002</v>
      </c>
      <c r="H29">
        <v>0.33200000000000002</v>
      </c>
      <c r="I29">
        <v>0.33</v>
      </c>
      <c r="J29">
        <v>0.32900000000000001</v>
      </c>
    </row>
    <row r="30" spans="2:10" x14ac:dyDescent="0.35">
      <c r="B30">
        <v>412</v>
      </c>
      <c r="C30">
        <v>0.504</v>
      </c>
      <c r="D30">
        <v>0.38900000000000001</v>
      </c>
      <c r="E30">
        <v>0.33500000000000002</v>
      </c>
      <c r="F30">
        <v>0.308</v>
      </c>
      <c r="G30">
        <v>0.29399999999999998</v>
      </c>
      <c r="H30">
        <v>0.28699999999999998</v>
      </c>
      <c r="I30">
        <v>0.28399999999999997</v>
      </c>
      <c r="J30">
        <v>0.28399999999999997</v>
      </c>
    </row>
    <row r="31" spans="2:10" x14ac:dyDescent="0.35">
      <c r="B31">
        <v>414</v>
      </c>
      <c r="C31">
        <v>0.48199999999999998</v>
      </c>
      <c r="D31">
        <v>0.35599999999999998</v>
      </c>
      <c r="E31">
        <v>0.29599999999999999</v>
      </c>
      <c r="F31">
        <v>0.26600000000000001</v>
      </c>
      <c r="G31">
        <v>0.25</v>
      </c>
      <c r="H31">
        <v>0.24299999999999999</v>
      </c>
      <c r="I31">
        <v>0.23899999999999999</v>
      </c>
      <c r="J31">
        <v>0.23899999999999999</v>
      </c>
    </row>
    <row r="32" spans="2:10" x14ac:dyDescent="0.35">
      <c r="B32">
        <v>416</v>
      </c>
      <c r="C32">
        <v>0.46500000000000002</v>
      </c>
      <c r="D32">
        <v>0.32900000000000001</v>
      </c>
      <c r="E32">
        <v>0.26400000000000001</v>
      </c>
      <c r="F32">
        <v>0.23</v>
      </c>
      <c r="G32">
        <v>0.214</v>
      </c>
      <c r="H32">
        <v>0.20599999999999999</v>
      </c>
      <c r="I32">
        <v>0.20200000000000001</v>
      </c>
      <c r="J32">
        <v>0.20100000000000001</v>
      </c>
    </row>
    <row r="33" spans="2:10" x14ac:dyDescent="0.35">
      <c r="B33">
        <v>418</v>
      </c>
      <c r="C33">
        <v>0.45500000000000002</v>
      </c>
      <c r="D33">
        <v>0.308</v>
      </c>
      <c r="E33">
        <v>0.23699999999999999</v>
      </c>
      <c r="F33">
        <v>0.20100000000000001</v>
      </c>
      <c r="G33">
        <v>0.184</v>
      </c>
      <c r="H33">
        <v>0.17499999999999999</v>
      </c>
      <c r="I33">
        <v>0.17100000000000001</v>
      </c>
      <c r="J33">
        <v>0.17</v>
      </c>
    </row>
    <row r="34" spans="2:10" x14ac:dyDescent="0.35">
      <c r="B34">
        <v>420</v>
      </c>
      <c r="C34">
        <v>0.44800000000000001</v>
      </c>
      <c r="D34">
        <v>0.28999999999999998</v>
      </c>
      <c r="E34">
        <v>0.215</v>
      </c>
      <c r="F34">
        <v>0.17599999999999999</v>
      </c>
      <c r="G34">
        <v>0.157</v>
      </c>
      <c r="H34">
        <v>0.14799999999999999</v>
      </c>
      <c r="I34">
        <v>0.14299999999999999</v>
      </c>
      <c r="J34">
        <v>0.14299999999999999</v>
      </c>
    </row>
    <row r="35" spans="2:10" x14ac:dyDescent="0.35">
      <c r="B35">
        <v>422</v>
      </c>
      <c r="C35">
        <v>0.44500000000000001</v>
      </c>
      <c r="D35">
        <v>0.27800000000000002</v>
      </c>
      <c r="E35">
        <v>0.19800000000000001</v>
      </c>
      <c r="F35">
        <v>0.156</v>
      </c>
      <c r="G35">
        <v>0.13600000000000001</v>
      </c>
      <c r="H35">
        <v>0.127</v>
      </c>
      <c r="I35">
        <v>0.122</v>
      </c>
      <c r="J35">
        <v>0.121</v>
      </c>
    </row>
    <row r="36" spans="2:10" x14ac:dyDescent="0.35">
      <c r="B36">
        <v>424</v>
      </c>
      <c r="C36">
        <v>0.44700000000000001</v>
      </c>
      <c r="D36">
        <v>0.26900000000000002</v>
      </c>
      <c r="E36">
        <v>0.184</v>
      </c>
      <c r="F36">
        <v>0.13900000000000001</v>
      </c>
      <c r="G36">
        <v>0.11799999999999999</v>
      </c>
      <c r="H36">
        <v>0.108</v>
      </c>
      <c r="I36">
        <v>0.10299999999999999</v>
      </c>
      <c r="J36">
        <v>0.10199999999999999</v>
      </c>
    </row>
    <row r="37" spans="2:10" x14ac:dyDescent="0.35">
      <c r="B37">
        <v>426</v>
      </c>
      <c r="C37">
        <v>0.45100000000000001</v>
      </c>
      <c r="D37">
        <v>0.26400000000000001</v>
      </c>
      <c r="E37">
        <v>0.17399999999999999</v>
      </c>
      <c r="F37">
        <v>0.127</v>
      </c>
      <c r="G37">
        <v>0.105</v>
      </c>
      <c r="H37">
        <v>9.4E-2</v>
      </c>
      <c r="I37">
        <v>8.7999999999999995E-2</v>
      </c>
      <c r="J37">
        <v>8.7999999999999995E-2</v>
      </c>
    </row>
    <row r="38" spans="2:10" x14ac:dyDescent="0.35">
      <c r="B38">
        <v>428</v>
      </c>
      <c r="C38">
        <v>0.45800000000000002</v>
      </c>
      <c r="D38">
        <v>0.26100000000000001</v>
      </c>
      <c r="E38">
        <v>0.16600000000000001</v>
      </c>
      <c r="F38">
        <v>0.11600000000000001</v>
      </c>
      <c r="G38">
        <v>9.2999999999999999E-2</v>
      </c>
      <c r="H38">
        <v>8.2000000000000003E-2</v>
      </c>
      <c r="I38">
        <v>7.5999999999999998E-2</v>
      </c>
      <c r="J38">
        <v>7.4999999999999997E-2</v>
      </c>
    </row>
    <row r="39" spans="2:10" x14ac:dyDescent="0.35">
      <c r="B39">
        <v>430</v>
      </c>
      <c r="C39">
        <v>0.46700000000000003</v>
      </c>
      <c r="D39">
        <v>0.26</v>
      </c>
      <c r="E39">
        <v>0.16</v>
      </c>
      <c r="F39">
        <v>0.108</v>
      </c>
      <c r="G39">
        <v>8.3000000000000004E-2</v>
      </c>
      <c r="H39">
        <v>7.1999999999999995E-2</v>
      </c>
      <c r="I39">
        <v>6.5000000000000002E-2</v>
      </c>
      <c r="J39">
        <v>6.4000000000000001E-2</v>
      </c>
    </row>
    <row r="40" spans="2:10" x14ac:dyDescent="0.35">
      <c r="B40">
        <v>432</v>
      </c>
      <c r="C40">
        <v>0.47899999999999998</v>
      </c>
      <c r="D40">
        <v>0.26200000000000001</v>
      </c>
      <c r="E40">
        <v>0.157</v>
      </c>
      <c r="F40">
        <v>0.10199999999999999</v>
      </c>
      <c r="G40">
        <v>7.6999999999999999E-2</v>
      </c>
      <c r="H40">
        <v>6.5000000000000002E-2</v>
      </c>
      <c r="I40">
        <v>5.8000000000000003E-2</v>
      </c>
      <c r="J40">
        <v>5.6000000000000001E-2</v>
      </c>
    </row>
    <row r="41" spans="2:10" x14ac:dyDescent="0.35">
      <c r="B41">
        <v>434</v>
      </c>
      <c r="C41">
        <v>0.49099999999999999</v>
      </c>
      <c r="D41">
        <v>0.26500000000000001</v>
      </c>
      <c r="E41">
        <v>0.156</v>
      </c>
      <c r="F41">
        <v>9.9000000000000005E-2</v>
      </c>
      <c r="G41">
        <v>7.1999999999999995E-2</v>
      </c>
      <c r="H41">
        <v>0.06</v>
      </c>
      <c r="I41">
        <v>5.1999999999999998E-2</v>
      </c>
      <c r="J41">
        <v>5.0999999999999997E-2</v>
      </c>
    </row>
    <row r="42" spans="2:10" x14ac:dyDescent="0.35">
      <c r="B42">
        <v>436</v>
      </c>
      <c r="C42">
        <v>0.504</v>
      </c>
      <c r="D42">
        <v>0.26900000000000002</v>
      </c>
      <c r="E42">
        <v>0.156</v>
      </c>
      <c r="F42">
        <v>9.6000000000000002E-2</v>
      </c>
      <c r="G42">
        <v>6.9000000000000006E-2</v>
      </c>
      <c r="H42">
        <v>5.5E-2</v>
      </c>
      <c r="I42">
        <v>4.7E-2</v>
      </c>
      <c r="J42">
        <v>4.5999999999999999E-2</v>
      </c>
    </row>
    <row r="43" spans="2:10" x14ac:dyDescent="0.35">
      <c r="B43">
        <v>438</v>
      </c>
      <c r="C43">
        <v>0.51900000000000002</v>
      </c>
      <c r="D43">
        <v>0.27500000000000002</v>
      </c>
      <c r="E43">
        <v>0.157</v>
      </c>
      <c r="F43">
        <v>9.5000000000000001E-2</v>
      </c>
      <c r="G43">
        <v>6.6000000000000003E-2</v>
      </c>
      <c r="H43">
        <v>5.1999999999999998E-2</v>
      </c>
      <c r="I43">
        <v>4.3999999999999997E-2</v>
      </c>
      <c r="J43">
        <v>4.2999999999999997E-2</v>
      </c>
    </row>
    <row r="44" spans="2:10" x14ac:dyDescent="0.35">
      <c r="B44">
        <v>440</v>
      </c>
      <c r="C44">
        <v>0.53500000000000003</v>
      </c>
      <c r="D44">
        <v>0.28100000000000003</v>
      </c>
      <c r="E44">
        <v>0.158</v>
      </c>
      <c r="F44">
        <v>9.4E-2</v>
      </c>
      <c r="G44">
        <v>6.4000000000000001E-2</v>
      </c>
      <c r="H44">
        <v>0.05</v>
      </c>
      <c r="I44">
        <v>4.2000000000000003E-2</v>
      </c>
      <c r="J44">
        <v>0.04</v>
      </c>
    </row>
    <row r="45" spans="2:10" x14ac:dyDescent="0.35">
      <c r="B45">
        <v>442</v>
      </c>
      <c r="C45">
        <v>0.54900000000000004</v>
      </c>
      <c r="D45">
        <v>0.28699999999999998</v>
      </c>
      <c r="E45">
        <v>0.161</v>
      </c>
      <c r="F45">
        <v>9.4E-2</v>
      </c>
      <c r="G45">
        <v>6.3E-2</v>
      </c>
      <c r="H45">
        <v>4.9000000000000002E-2</v>
      </c>
      <c r="I45">
        <v>0.04</v>
      </c>
      <c r="J45">
        <v>3.7999999999999999E-2</v>
      </c>
    </row>
    <row r="46" spans="2:10" x14ac:dyDescent="0.35">
      <c r="B46">
        <v>444</v>
      </c>
      <c r="C46">
        <v>0.56499999999999995</v>
      </c>
      <c r="D46">
        <v>0.29399999999999998</v>
      </c>
      <c r="E46">
        <v>0.16300000000000001</v>
      </c>
      <c r="F46">
        <v>9.4E-2</v>
      </c>
      <c r="G46">
        <v>6.2E-2</v>
      </c>
      <c r="H46">
        <v>4.7E-2</v>
      </c>
      <c r="I46">
        <v>3.7999999999999999E-2</v>
      </c>
      <c r="J46">
        <v>3.6999999999999998E-2</v>
      </c>
    </row>
    <row r="47" spans="2:10" x14ac:dyDescent="0.35">
      <c r="B47">
        <v>446</v>
      </c>
      <c r="C47">
        <v>0.58199999999999996</v>
      </c>
      <c r="D47">
        <v>0.30199999999999999</v>
      </c>
      <c r="E47">
        <v>0.16600000000000001</v>
      </c>
      <c r="F47">
        <v>9.5000000000000001E-2</v>
      </c>
      <c r="G47">
        <v>6.3E-2</v>
      </c>
      <c r="H47">
        <v>4.7E-2</v>
      </c>
      <c r="I47">
        <v>3.6999999999999998E-2</v>
      </c>
      <c r="J47">
        <v>3.5999999999999997E-2</v>
      </c>
    </row>
    <row r="48" spans="2:10" x14ac:dyDescent="0.35">
      <c r="B48">
        <v>448</v>
      </c>
      <c r="C48">
        <v>0.59599999999999997</v>
      </c>
      <c r="D48">
        <v>0.308</v>
      </c>
      <c r="E48">
        <v>0.16900000000000001</v>
      </c>
      <c r="F48">
        <v>9.6000000000000002E-2</v>
      </c>
      <c r="G48">
        <v>6.2E-2</v>
      </c>
      <c r="H48">
        <v>4.5999999999999999E-2</v>
      </c>
      <c r="I48">
        <v>3.5999999999999997E-2</v>
      </c>
      <c r="J48">
        <v>3.5000000000000003E-2</v>
      </c>
    </row>
    <row r="49" spans="2:10" x14ac:dyDescent="0.35">
      <c r="B49">
        <v>450</v>
      </c>
      <c r="C49">
        <v>0.61199999999999999</v>
      </c>
      <c r="D49">
        <v>0.316</v>
      </c>
      <c r="E49">
        <v>0.17299999999999999</v>
      </c>
      <c r="F49">
        <v>9.7000000000000003E-2</v>
      </c>
      <c r="G49">
        <v>6.2E-2</v>
      </c>
      <c r="H49">
        <v>4.5999999999999999E-2</v>
      </c>
      <c r="I49">
        <v>3.5999999999999997E-2</v>
      </c>
      <c r="J49">
        <v>3.4000000000000002E-2</v>
      </c>
    </row>
    <row r="50" spans="2:10" x14ac:dyDescent="0.35">
      <c r="B50">
        <v>452</v>
      </c>
      <c r="C50">
        <v>0.629</v>
      </c>
      <c r="D50">
        <v>0.32400000000000001</v>
      </c>
      <c r="E50">
        <v>0.17699999999999999</v>
      </c>
      <c r="F50">
        <v>9.9000000000000005E-2</v>
      </c>
      <c r="G50">
        <v>6.4000000000000001E-2</v>
      </c>
      <c r="H50">
        <v>4.5999999999999999E-2</v>
      </c>
      <c r="I50">
        <v>3.5999999999999997E-2</v>
      </c>
      <c r="J50">
        <v>3.4000000000000002E-2</v>
      </c>
    </row>
    <row r="51" spans="2:10" x14ac:dyDescent="0.35">
      <c r="B51">
        <v>454</v>
      </c>
      <c r="C51">
        <v>0.64400000000000002</v>
      </c>
      <c r="D51">
        <v>0.33100000000000002</v>
      </c>
      <c r="E51">
        <v>0.18</v>
      </c>
      <c r="F51">
        <v>0.10100000000000001</v>
      </c>
      <c r="G51">
        <v>6.4000000000000001E-2</v>
      </c>
      <c r="H51">
        <v>4.5999999999999999E-2</v>
      </c>
      <c r="I51">
        <v>3.5999999999999997E-2</v>
      </c>
      <c r="J51">
        <v>3.4000000000000002E-2</v>
      </c>
    </row>
    <row r="52" spans="2:10" x14ac:dyDescent="0.35">
      <c r="B52">
        <v>456</v>
      </c>
      <c r="C52">
        <v>0.66</v>
      </c>
      <c r="D52">
        <v>0.33900000000000002</v>
      </c>
      <c r="E52">
        <v>0.184</v>
      </c>
      <c r="F52">
        <v>0.10199999999999999</v>
      </c>
      <c r="G52">
        <v>6.5000000000000002E-2</v>
      </c>
      <c r="H52">
        <v>4.5999999999999999E-2</v>
      </c>
      <c r="I52">
        <v>3.5999999999999997E-2</v>
      </c>
      <c r="J52">
        <v>3.4000000000000002E-2</v>
      </c>
    </row>
    <row r="53" spans="2:10" x14ac:dyDescent="0.35">
      <c r="B53">
        <v>458</v>
      </c>
      <c r="C53">
        <v>0.67700000000000005</v>
      </c>
      <c r="D53">
        <v>0.34799999999999998</v>
      </c>
      <c r="E53">
        <v>0.188</v>
      </c>
      <c r="F53">
        <v>0.104</v>
      </c>
      <c r="G53">
        <v>6.6000000000000003E-2</v>
      </c>
      <c r="H53">
        <v>4.7E-2</v>
      </c>
      <c r="I53">
        <v>3.5999999999999997E-2</v>
      </c>
      <c r="J53">
        <v>3.4000000000000002E-2</v>
      </c>
    </row>
    <row r="54" spans="2:10" x14ac:dyDescent="0.35">
      <c r="B54">
        <v>460</v>
      </c>
      <c r="C54">
        <v>0.69099999999999995</v>
      </c>
      <c r="D54">
        <v>0.35399999999999998</v>
      </c>
      <c r="E54">
        <v>0.191</v>
      </c>
      <c r="F54">
        <v>0.106</v>
      </c>
      <c r="G54">
        <v>6.6000000000000003E-2</v>
      </c>
      <c r="H54">
        <v>4.7E-2</v>
      </c>
      <c r="I54">
        <v>3.5999999999999997E-2</v>
      </c>
      <c r="J54">
        <v>3.3000000000000002E-2</v>
      </c>
    </row>
    <row r="55" spans="2:10" x14ac:dyDescent="0.35">
      <c r="B55">
        <v>462</v>
      </c>
      <c r="C55">
        <v>0.70499999999999996</v>
      </c>
      <c r="D55">
        <v>0.36099999999999999</v>
      </c>
      <c r="E55">
        <v>0.19500000000000001</v>
      </c>
      <c r="F55">
        <v>0.107</v>
      </c>
      <c r="G55">
        <v>6.7000000000000004E-2</v>
      </c>
      <c r="H55">
        <v>4.7E-2</v>
      </c>
      <c r="I55">
        <v>3.5999999999999997E-2</v>
      </c>
      <c r="J55">
        <v>3.4000000000000002E-2</v>
      </c>
    </row>
    <row r="56" spans="2:10" x14ac:dyDescent="0.35">
      <c r="B56">
        <v>464</v>
      </c>
      <c r="C56">
        <v>0.72099999999999997</v>
      </c>
      <c r="D56">
        <v>0.36899999999999999</v>
      </c>
      <c r="E56">
        <v>0.19900000000000001</v>
      </c>
      <c r="F56">
        <v>0.109</v>
      </c>
      <c r="G56">
        <v>6.8000000000000005E-2</v>
      </c>
      <c r="H56">
        <v>4.8000000000000001E-2</v>
      </c>
      <c r="I56">
        <v>3.5999999999999997E-2</v>
      </c>
      <c r="J56">
        <v>3.4000000000000002E-2</v>
      </c>
    </row>
    <row r="57" spans="2:10" x14ac:dyDescent="0.35">
      <c r="B57">
        <v>466</v>
      </c>
      <c r="C57">
        <v>0.73499999999999999</v>
      </c>
      <c r="D57">
        <v>0.376</v>
      </c>
      <c r="E57">
        <v>0.20200000000000001</v>
      </c>
      <c r="F57">
        <v>0.111</v>
      </c>
      <c r="G57">
        <v>6.9000000000000006E-2</v>
      </c>
      <c r="H57">
        <v>4.8000000000000001E-2</v>
      </c>
      <c r="I57">
        <v>3.5999999999999997E-2</v>
      </c>
      <c r="J57">
        <v>3.4000000000000002E-2</v>
      </c>
    </row>
    <row r="58" spans="2:10" x14ac:dyDescent="0.35">
      <c r="B58">
        <v>468</v>
      </c>
      <c r="C58">
        <v>0.748</v>
      </c>
      <c r="D58">
        <v>0.38300000000000001</v>
      </c>
      <c r="E58">
        <v>0.20499999999999999</v>
      </c>
      <c r="F58">
        <v>0.112</v>
      </c>
      <c r="G58">
        <v>7.0000000000000007E-2</v>
      </c>
      <c r="H58">
        <v>4.8000000000000001E-2</v>
      </c>
      <c r="I58">
        <v>3.5999999999999997E-2</v>
      </c>
      <c r="J58">
        <v>3.3000000000000002E-2</v>
      </c>
    </row>
    <row r="59" spans="2:10" x14ac:dyDescent="0.35">
      <c r="B59">
        <v>470</v>
      </c>
      <c r="C59">
        <v>0.76300000000000001</v>
      </c>
      <c r="D59">
        <v>0.39</v>
      </c>
      <c r="E59">
        <v>0.20899999999999999</v>
      </c>
      <c r="F59">
        <v>0.114</v>
      </c>
      <c r="G59">
        <v>7.0000000000000007E-2</v>
      </c>
      <c r="H59">
        <v>4.9000000000000002E-2</v>
      </c>
      <c r="I59">
        <v>3.6999999999999998E-2</v>
      </c>
      <c r="J59">
        <v>3.4000000000000002E-2</v>
      </c>
    </row>
    <row r="60" spans="2:10" x14ac:dyDescent="0.35">
      <c r="B60">
        <v>472</v>
      </c>
      <c r="C60">
        <v>0.77800000000000002</v>
      </c>
      <c r="D60">
        <v>0.39700000000000002</v>
      </c>
      <c r="E60">
        <v>0.21299999999999999</v>
      </c>
      <c r="F60">
        <v>0.115</v>
      </c>
      <c r="G60">
        <v>7.0999999999999994E-2</v>
      </c>
      <c r="H60">
        <v>4.9000000000000002E-2</v>
      </c>
      <c r="I60">
        <v>3.6999999999999998E-2</v>
      </c>
      <c r="J60">
        <v>3.3000000000000002E-2</v>
      </c>
    </row>
    <row r="61" spans="2:10" x14ac:dyDescent="0.35">
      <c r="B61">
        <v>474</v>
      </c>
      <c r="C61">
        <v>0.79400000000000004</v>
      </c>
      <c r="D61">
        <v>0.40500000000000003</v>
      </c>
      <c r="E61">
        <v>0.217</v>
      </c>
      <c r="F61">
        <v>0.11700000000000001</v>
      </c>
      <c r="G61">
        <v>7.1999999999999995E-2</v>
      </c>
      <c r="H61">
        <v>4.9000000000000002E-2</v>
      </c>
      <c r="I61">
        <v>3.6999999999999998E-2</v>
      </c>
      <c r="J61">
        <v>3.4000000000000002E-2</v>
      </c>
    </row>
    <row r="62" spans="2:10" x14ac:dyDescent="0.35">
      <c r="B62">
        <v>476</v>
      </c>
      <c r="C62">
        <v>0.81</v>
      </c>
      <c r="D62">
        <v>0.41299999999999998</v>
      </c>
      <c r="E62">
        <v>0.221</v>
      </c>
      <c r="F62">
        <v>0.11899999999999999</v>
      </c>
      <c r="G62">
        <v>7.2999999999999995E-2</v>
      </c>
      <c r="H62">
        <v>0.05</v>
      </c>
      <c r="I62">
        <v>3.6999999999999998E-2</v>
      </c>
      <c r="J62">
        <v>3.4000000000000002E-2</v>
      </c>
    </row>
    <row r="63" spans="2:10" x14ac:dyDescent="0.35">
      <c r="B63">
        <v>478</v>
      </c>
      <c r="C63">
        <v>0.82599999999999996</v>
      </c>
      <c r="D63">
        <v>0.42099999999999999</v>
      </c>
      <c r="E63">
        <v>0.22500000000000001</v>
      </c>
      <c r="F63">
        <v>0.121</v>
      </c>
      <c r="G63">
        <v>7.3999999999999996E-2</v>
      </c>
      <c r="H63">
        <v>0.05</v>
      </c>
      <c r="I63">
        <v>3.6999999999999998E-2</v>
      </c>
      <c r="J63">
        <v>3.4000000000000002E-2</v>
      </c>
    </row>
    <row r="64" spans="2:10" x14ac:dyDescent="0.35">
      <c r="B64">
        <v>480</v>
      </c>
      <c r="C64">
        <v>0.84399999999999997</v>
      </c>
      <c r="D64">
        <v>0.43</v>
      </c>
      <c r="E64">
        <v>0.22900000000000001</v>
      </c>
      <c r="F64">
        <v>0.123</v>
      </c>
      <c r="G64">
        <v>7.4999999999999997E-2</v>
      </c>
      <c r="H64">
        <v>5.0999999999999997E-2</v>
      </c>
      <c r="I64">
        <v>3.6999999999999998E-2</v>
      </c>
      <c r="J64">
        <v>3.4000000000000002E-2</v>
      </c>
    </row>
    <row r="65" spans="2:10" x14ac:dyDescent="0.35">
      <c r="B65">
        <v>482</v>
      </c>
      <c r="C65">
        <v>0.86499999999999999</v>
      </c>
      <c r="D65">
        <v>0.44</v>
      </c>
      <c r="E65">
        <v>0.23400000000000001</v>
      </c>
      <c r="F65">
        <v>0.126</v>
      </c>
      <c r="G65">
        <v>7.5999999999999998E-2</v>
      </c>
      <c r="H65">
        <v>5.0999999999999997E-2</v>
      </c>
      <c r="I65">
        <v>3.7999999999999999E-2</v>
      </c>
      <c r="J65">
        <v>3.4000000000000002E-2</v>
      </c>
    </row>
    <row r="66" spans="2:10" x14ac:dyDescent="0.35">
      <c r="B66">
        <v>484</v>
      </c>
      <c r="C66">
        <v>0.88400000000000001</v>
      </c>
      <c r="D66">
        <v>0.44900000000000001</v>
      </c>
      <c r="E66">
        <v>0.23899999999999999</v>
      </c>
      <c r="F66">
        <v>0.128</v>
      </c>
      <c r="G66">
        <v>7.6999999999999999E-2</v>
      </c>
      <c r="H66">
        <v>5.1999999999999998E-2</v>
      </c>
      <c r="I66">
        <v>3.7999999999999999E-2</v>
      </c>
      <c r="J66">
        <v>3.4000000000000002E-2</v>
      </c>
    </row>
    <row r="67" spans="2:10" x14ac:dyDescent="0.35">
      <c r="B67">
        <v>486</v>
      </c>
      <c r="C67">
        <v>0.90300000000000002</v>
      </c>
      <c r="D67">
        <v>0.45900000000000002</v>
      </c>
      <c r="E67">
        <v>0.24399999999999999</v>
      </c>
      <c r="F67">
        <v>0.13</v>
      </c>
      <c r="G67">
        <v>7.8E-2</v>
      </c>
      <c r="H67">
        <v>5.1999999999999998E-2</v>
      </c>
      <c r="I67">
        <v>3.7999999999999999E-2</v>
      </c>
      <c r="J67">
        <v>3.4000000000000002E-2</v>
      </c>
    </row>
    <row r="68" spans="2:10" x14ac:dyDescent="0.35">
      <c r="B68">
        <v>488</v>
      </c>
      <c r="C68">
        <v>0.92700000000000005</v>
      </c>
      <c r="D68">
        <v>0.47099999999999997</v>
      </c>
      <c r="E68">
        <v>0.249</v>
      </c>
      <c r="F68">
        <v>0.13300000000000001</v>
      </c>
      <c r="G68">
        <v>0.08</v>
      </c>
      <c r="H68">
        <v>5.2999999999999999E-2</v>
      </c>
      <c r="I68">
        <v>3.7999999999999999E-2</v>
      </c>
      <c r="J68">
        <v>3.4000000000000002E-2</v>
      </c>
    </row>
    <row r="69" spans="2:10" x14ac:dyDescent="0.35">
      <c r="B69">
        <v>490</v>
      </c>
      <c r="C69">
        <v>0.95</v>
      </c>
      <c r="D69">
        <v>0.48199999999999998</v>
      </c>
      <c r="E69">
        <v>0.25600000000000001</v>
      </c>
      <c r="F69">
        <v>0.13600000000000001</v>
      </c>
      <c r="G69">
        <v>8.1000000000000003E-2</v>
      </c>
      <c r="H69">
        <v>5.3999999999999999E-2</v>
      </c>
      <c r="I69">
        <v>3.9E-2</v>
      </c>
      <c r="J69">
        <v>3.5000000000000003E-2</v>
      </c>
    </row>
    <row r="70" spans="2:10" x14ac:dyDescent="0.35">
      <c r="B70">
        <v>492</v>
      </c>
      <c r="C70">
        <v>0.97799999999999998</v>
      </c>
      <c r="D70">
        <v>0.496</v>
      </c>
      <c r="E70">
        <v>0.26200000000000001</v>
      </c>
      <c r="F70">
        <v>0.13900000000000001</v>
      </c>
      <c r="G70">
        <v>8.3000000000000004E-2</v>
      </c>
      <c r="H70">
        <v>5.3999999999999999E-2</v>
      </c>
      <c r="I70">
        <v>3.9E-2</v>
      </c>
      <c r="J70">
        <v>3.4000000000000002E-2</v>
      </c>
    </row>
    <row r="71" spans="2:10" x14ac:dyDescent="0.35">
      <c r="B71">
        <v>494</v>
      </c>
      <c r="C71">
        <v>1.0029999999999999</v>
      </c>
      <c r="D71">
        <v>0.50800000000000001</v>
      </c>
      <c r="E71">
        <v>0.26800000000000002</v>
      </c>
      <c r="F71">
        <v>0.14199999999999999</v>
      </c>
      <c r="G71">
        <v>8.4000000000000005E-2</v>
      </c>
      <c r="H71">
        <v>5.5E-2</v>
      </c>
      <c r="I71">
        <v>3.9E-2</v>
      </c>
      <c r="J71">
        <v>3.5000000000000003E-2</v>
      </c>
    </row>
    <row r="72" spans="2:10" x14ac:dyDescent="0.35">
      <c r="B72">
        <v>496</v>
      </c>
      <c r="C72">
        <v>1.0369999999999999</v>
      </c>
      <c r="D72">
        <v>0.52500000000000002</v>
      </c>
      <c r="E72">
        <v>0.27700000000000002</v>
      </c>
      <c r="F72">
        <v>0.14599999999999999</v>
      </c>
      <c r="G72">
        <v>8.5999999999999993E-2</v>
      </c>
      <c r="H72">
        <v>5.6000000000000001E-2</v>
      </c>
      <c r="I72">
        <v>0.04</v>
      </c>
      <c r="J72">
        <v>3.5000000000000003E-2</v>
      </c>
    </row>
    <row r="73" spans="2:10" x14ac:dyDescent="0.35">
      <c r="B73">
        <v>498</v>
      </c>
      <c r="C73">
        <v>1.0660000000000001</v>
      </c>
      <c r="D73">
        <v>0.53900000000000003</v>
      </c>
      <c r="E73">
        <v>0.28399999999999997</v>
      </c>
      <c r="F73">
        <v>0.14899999999999999</v>
      </c>
      <c r="G73">
        <v>8.7999999999999995E-2</v>
      </c>
      <c r="H73">
        <v>5.7000000000000002E-2</v>
      </c>
      <c r="I73">
        <v>0.04</v>
      </c>
      <c r="J73">
        <v>3.5000000000000003E-2</v>
      </c>
    </row>
    <row r="74" spans="2:10" x14ac:dyDescent="0.35">
      <c r="B74">
        <v>500</v>
      </c>
      <c r="C74">
        <v>1.097</v>
      </c>
      <c r="D74">
        <v>0.55400000000000005</v>
      </c>
      <c r="E74">
        <v>0.29199999999999998</v>
      </c>
      <c r="F74">
        <v>0.153</v>
      </c>
      <c r="G74">
        <v>0.09</v>
      </c>
      <c r="H74">
        <v>5.8000000000000003E-2</v>
      </c>
      <c r="I74">
        <v>4.1000000000000002E-2</v>
      </c>
      <c r="J74">
        <v>3.5000000000000003E-2</v>
      </c>
    </row>
    <row r="75" spans="2:10" x14ac:dyDescent="0.35">
      <c r="B75">
        <v>502</v>
      </c>
      <c r="C75">
        <v>1.129</v>
      </c>
      <c r="D75">
        <v>0.57099999999999995</v>
      </c>
      <c r="E75">
        <v>0.3</v>
      </c>
      <c r="F75">
        <v>0.157</v>
      </c>
      <c r="G75">
        <v>9.1999999999999998E-2</v>
      </c>
      <c r="H75">
        <v>5.8999999999999997E-2</v>
      </c>
      <c r="I75">
        <v>4.1000000000000002E-2</v>
      </c>
      <c r="J75">
        <v>3.5999999999999997E-2</v>
      </c>
    </row>
    <row r="76" spans="2:10" x14ac:dyDescent="0.35">
      <c r="B76">
        <v>504</v>
      </c>
      <c r="C76">
        <v>1.163</v>
      </c>
      <c r="D76">
        <v>0.58799999999999997</v>
      </c>
      <c r="E76">
        <v>0.308</v>
      </c>
      <c r="F76">
        <v>0.161</v>
      </c>
      <c r="G76">
        <v>9.4E-2</v>
      </c>
      <c r="H76">
        <v>0.06</v>
      </c>
      <c r="I76">
        <v>4.1000000000000002E-2</v>
      </c>
      <c r="J76">
        <v>3.5000000000000003E-2</v>
      </c>
    </row>
    <row r="77" spans="2:10" x14ac:dyDescent="0.35">
      <c r="B77">
        <v>506</v>
      </c>
      <c r="C77">
        <v>1.1970000000000001</v>
      </c>
      <c r="D77">
        <v>0.60399999999999998</v>
      </c>
      <c r="E77">
        <v>0.317</v>
      </c>
      <c r="F77">
        <v>0.16500000000000001</v>
      </c>
      <c r="G77">
        <v>9.6000000000000002E-2</v>
      </c>
      <c r="H77">
        <v>6.0999999999999999E-2</v>
      </c>
      <c r="I77">
        <v>4.2000000000000003E-2</v>
      </c>
      <c r="J77">
        <v>3.5999999999999997E-2</v>
      </c>
    </row>
    <row r="78" spans="2:10" x14ac:dyDescent="0.35">
      <c r="B78">
        <v>508</v>
      </c>
      <c r="C78">
        <v>1.232</v>
      </c>
      <c r="D78">
        <v>0.622</v>
      </c>
      <c r="E78">
        <v>0.32600000000000001</v>
      </c>
      <c r="F78">
        <v>0.16900000000000001</v>
      </c>
      <c r="G78">
        <v>9.8000000000000004E-2</v>
      </c>
      <c r="H78">
        <v>6.2E-2</v>
      </c>
      <c r="I78">
        <v>4.2999999999999997E-2</v>
      </c>
      <c r="J78">
        <v>3.5999999999999997E-2</v>
      </c>
    </row>
    <row r="79" spans="2:10" x14ac:dyDescent="0.35">
      <c r="B79">
        <v>510</v>
      </c>
      <c r="C79">
        <v>1.266</v>
      </c>
      <c r="D79">
        <v>0.63800000000000001</v>
      </c>
      <c r="E79">
        <v>0.33400000000000002</v>
      </c>
      <c r="F79">
        <v>0.17299999999999999</v>
      </c>
      <c r="G79">
        <v>0.1</v>
      </c>
      <c r="H79">
        <v>6.3E-2</v>
      </c>
      <c r="I79">
        <v>4.2999999999999997E-2</v>
      </c>
      <c r="J79">
        <v>3.5999999999999997E-2</v>
      </c>
    </row>
    <row r="80" spans="2:10" x14ac:dyDescent="0.35">
      <c r="B80">
        <v>512</v>
      </c>
      <c r="C80">
        <v>1.3</v>
      </c>
      <c r="D80">
        <v>0.65600000000000003</v>
      </c>
      <c r="E80">
        <v>0.34200000000000003</v>
      </c>
      <c r="F80">
        <v>0.17699999999999999</v>
      </c>
      <c r="G80">
        <v>0.10199999999999999</v>
      </c>
      <c r="H80">
        <v>6.4000000000000001E-2</v>
      </c>
      <c r="I80">
        <v>4.2999999999999997E-2</v>
      </c>
      <c r="J80">
        <v>3.5999999999999997E-2</v>
      </c>
    </row>
    <row r="81" spans="2:10" x14ac:dyDescent="0.35">
      <c r="B81">
        <v>514</v>
      </c>
      <c r="C81">
        <v>1.333</v>
      </c>
      <c r="D81">
        <v>0.67200000000000004</v>
      </c>
      <c r="E81">
        <v>0.35099999999999998</v>
      </c>
      <c r="F81">
        <v>0.18099999999999999</v>
      </c>
      <c r="G81">
        <v>0.104</v>
      </c>
      <c r="H81">
        <v>6.5000000000000002E-2</v>
      </c>
      <c r="I81">
        <v>4.3999999999999997E-2</v>
      </c>
      <c r="J81">
        <v>3.6999999999999998E-2</v>
      </c>
    </row>
    <row r="82" spans="2:10" x14ac:dyDescent="0.35">
      <c r="B82">
        <v>516</v>
      </c>
      <c r="C82">
        <v>1.369</v>
      </c>
      <c r="D82">
        <v>0.68899999999999995</v>
      </c>
      <c r="E82">
        <v>0.35899999999999999</v>
      </c>
      <c r="F82">
        <v>0.185</v>
      </c>
      <c r="G82">
        <v>0.106</v>
      </c>
      <c r="H82">
        <v>6.6000000000000003E-2</v>
      </c>
      <c r="I82">
        <v>4.3999999999999997E-2</v>
      </c>
      <c r="J82">
        <v>3.6999999999999998E-2</v>
      </c>
    </row>
    <row r="83" spans="2:10" x14ac:dyDescent="0.35">
      <c r="B83">
        <v>518</v>
      </c>
      <c r="C83">
        <v>1.4039999999999999</v>
      </c>
      <c r="D83">
        <v>0.70699999999999996</v>
      </c>
      <c r="E83">
        <v>0.36799999999999999</v>
      </c>
      <c r="F83">
        <v>0.19</v>
      </c>
      <c r="G83">
        <v>0.108</v>
      </c>
      <c r="H83">
        <v>6.7000000000000004E-2</v>
      </c>
      <c r="I83">
        <v>4.4999999999999998E-2</v>
      </c>
      <c r="J83">
        <v>3.6999999999999998E-2</v>
      </c>
    </row>
    <row r="84" spans="2:10" x14ac:dyDescent="0.35">
      <c r="B84">
        <v>520</v>
      </c>
      <c r="C84">
        <v>1.4350000000000001</v>
      </c>
      <c r="D84">
        <v>0.72199999999999998</v>
      </c>
      <c r="E84">
        <v>0.376</v>
      </c>
      <c r="F84">
        <v>0.193</v>
      </c>
      <c r="G84">
        <v>0.11</v>
      </c>
      <c r="H84">
        <v>6.8000000000000005E-2</v>
      </c>
      <c r="I84">
        <v>4.4999999999999998E-2</v>
      </c>
      <c r="J84">
        <v>3.6999999999999998E-2</v>
      </c>
    </row>
    <row r="85" spans="2:10" x14ac:dyDescent="0.35">
      <c r="B85">
        <v>522</v>
      </c>
      <c r="C85">
        <v>1.4710000000000001</v>
      </c>
      <c r="D85">
        <v>0.74</v>
      </c>
      <c r="E85">
        <v>0.38500000000000001</v>
      </c>
      <c r="F85">
        <v>0.19800000000000001</v>
      </c>
      <c r="G85">
        <v>0.113</v>
      </c>
      <c r="H85">
        <v>6.9000000000000006E-2</v>
      </c>
      <c r="I85">
        <v>4.5999999999999999E-2</v>
      </c>
      <c r="J85">
        <v>3.6999999999999998E-2</v>
      </c>
    </row>
    <row r="86" spans="2:10" x14ac:dyDescent="0.35">
      <c r="B86">
        <v>524</v>
      </c>
      <c r="C86">
        <v>1.5089999999999999</v>
      </c>
      <c r="D86">
        <v>0.75900000000000001</v>
      </c>
      <c r="E86">
        <v>0.39400000000000002</v>
      </c>
      <c r="F86">
        <v>0.20200000000000001</v>
      </c>
      <c r="G86">
        <v>0.114</v>
      </c>
      <c r="H86">
        <v>7.0000000000000007E-2</v>
      </c>
      <c r="I86">
        <v>4.5999999999999999E-2</v>
      </c>
      <c r="J86">
        <v>3.6999999999999998E-2</v>
      </c>
    </row>
    <row r="87" spans="2:10" x14ac:dyDescent="0.35">
      <c r="B87">
        <v>526</v>
      </c>
      <c r="C87">
        <v>1.548</v>
      </c>
      <c r="D87">
        <v>0.77800000000000002</v>
      </c>
      <c r="E87">
        <v>0.40400000000000003</v>
      </c>
      <c r="F87">
        <v>0.20699999999999999</v>
      </c>
      <c r="G87">
        <v>0.11700000000000001</v>
      </c>
      <c r="H87">
        <v>7.0999999999999994E-2</v>
      </c>
      <c r="I87">
        <v>4.7E-2</v>
      </c>
      <c r="J87">
        <v>3.7999999999999999E-2</v>
      </c>
    </row>
    <row r="88" spans="2:10" x14ac:dyDescent="0.35">
      <c r="B88">
        <v>528</v>
      </c>
      <c r="C88">
        <v>1.5880000000000001</v>
      </c>
      <c r="D88">
        <v>0.79800000000000004</v>
      </c>
      <c r="E88">
        <v>0.41399999999999998</v>
      </c>
      <c r="F88">
        <v>0.21099999999999999</v>
      </c>
      <c r="G88">
        <v>0.11899999999999999</v>
      </c>
      <c r="H88">
        <v>7.1999999999999995E-2</v>
      </c>
      <c r="I88">
        <v>4.7E-2</v>
      </c>
      <c r="J88">
        <v>3.7999999999999999E-2</v>
      </c>
    </row>
    <row r="89" spans="2:10" x14ac:dyDescent="0.35">
      <c r="B89">
        <v>530</v>
      </c>
      <c r="C89">
        <v>1.619</v>
      </c>
      <c r="D89">
        <v>0.81299999999999994</v>
      </c>
      <c r="E89">
        <v>0.42199999999999999</v>
      </c>
      <c r="F89">
        <v>0.215</v>
      </c>
      <c r="G89">
        <v>0.121</v>
      </c>
      <c r="H89">
        <v>7.2999999999999995E-2</v>
      </c>
      <c r="I89">
        <v>4.8000000000000001E-2</v>
      </c>
      <c r="J89">
        <v>3.9E-2</v>
      </c>
    </row>
    <row r="90" spans="2:10" x14ac:dyDescent="0.35">
      <c r="B90">
        <v>532</v>
      </c>
      <c r="C90">
        <v>1.661</v>
      </c>
      <c r="D90">
        <v>0.83399999999999996</v>
      </c>
      <c r="E90">
        <v>0.433</v>
      </c>
      <c r="F90">
        <v>0.221</v>
      </c>
      <c r="G90">
        <v>0.124</v>
      </c>
      <c r="H90">
        <v>7.4999999999999997E-2</v>
      </c>
      <c r="I90">
        <v>4.9000000000000002E-2</v>
      </c>
      <c r="J90">
        <v>3.9E-2</v>
      </c>
    </row>
    <row r="91" spans="2:10" x14ac:dyDescent="0.35">
      <c r="B91">
        <v>534</v>
      </c>
      <c r="C91">
        <v>1.7070000000000001</v>
      </c>
      <c r="D91">
        <v>0.85699999999999998</v>
      </c>
      <c r="E91">
        <v>0.443</v>
      </c>
      <c r="F91">
        <v>0.22600000000000001</v>
      </c>
      <c r="G91">
        <v>0.127</v>
      </c>
      <c r="H91">
        <v>7.5999999999999998E-2</v>
      </c>
      <c r="I91">
        <v>4.9000000000000002E-2</v>
      </c>
      <c r="J91">
        <v>3.9E-2</v>
      </c>
    </row>
    <row r="92" spans="2:10" x14ac:dyDescent="0.35">
      <c r="B92">
        <v>536</v>
      </c>
      <c r="C92">
        <v>1.7470000000000001</v>
      </c>
      <c r="D92">
        <v>0.877</v>
      </c>
      <c r="E92">
        <v>0.45400000000000001</v>
      </c>
      <c r="F92">
        <v>0.23100000000000001</v>
      </c>
      <c r="G92">
        <v>0.129</v>
      </c>
      <c r="H92">
        <v>7.6999999999999999E-2</v>
      </c>
      <c r="I92">
        <v>4.9000000000000002E-2</v>
      </c>
      <c r="J92">
        <v>3.9E-2</v>
      </c>
    </row>
    <row r="93" spans="2:10" x14ac:dyDescent="0.35">
      <c r="B93">
        <v>538</v>
      </c>
      <c r="C93">
        <v>1.7929999999999999</v>
      </c>
      <c r="D93">
        <v>0.89900000000000002</v>
      </c>
      <c r="E93">
        <v>0.46500000000000002</v>
      </c>
      <c r="F93">
        <v>0.23599999999999999</v>
      </c>
      <c r="G93">
        <v>0.13200000000000001</v>
      </c>
      <c r="H93">
        <v>7.8E-2</v>
      </c>
      <c r="I93">
        <v>0.05</v>
      </c>
      <c r="J93">
        <v>0.04</v>
      </c>
    </row>
    <row r="94" spans="2:10" x14ac:dyDescent="0.35">
      <c r="B94">
        <v>540</v>
      </c>
      <c r="C94">
        <v>1.8440000000000001</v>
      </c>
      <c r="D94">
        <v>0.92500000000000004</v>
      </c>
      <c r="E94">
        <v>0.47799999999999998</v>
      </c>
      <c r="F94">
        <v>0.24199999999999999</v>
      </c>
      <c r="G94">
        <v>0.13500000000000001</v>
      </c>
      <c r="H94">
        <v>7.9000000000000001E-2</v>
      </c>
      <c r="I94">
        <v>5.0999999999999997E-2</v>
      </c>
      <c r="J94">
        <v>0.04</v>
      </c>
    </row>
    <row r="95" spans="2:10" x14ac:dyDescent="0.35">
      <c r="B95">
        <v>542</v>
      </c>
      <c r="C95">
        <v>1.8939999999999999</v>
      </c>
      <c r="D95">
        <v>0.94899999999999995</v>
      </c>
      <c r="E95">
        <v>0.49</v>
      </c>
      <c r="F95">
        <v>0.248</v>
      </c>
      <c r="G95">
        <v>0.13800000000000001</v>
      </c>
      <c r="H95">
        <v>8.1000000000000003E-2</v>
      </c>
      <c r="I95">
        <v>5.0999999999999997E-2</v>
      </c>
      <c r="J95">
        <v>0.04</v>
      </c>
    </row>
    <row r="96" spans="2:10" x14ac:dyDescent="0.35">
      <c r="B96">
        <v>544</v>
      </c>
      <c r="C96">
        <v>1.9339999999999999</v>
      </c>
      <c r="D96">
        <v>0.97</v>
      </c>
      <c r="E96">
        <v>0.501</v>
      </c>
      <c r="F96">
        <v>0.253</v>
      </c>
      <c r="G96">
        <v>0.14000000000000001</v>
      </c>
      <c r="H96">
        <v>8.2000000000000003E-2</v>
      </c>
      <c r="I96">
        <v>5.1999999999999998E-2</v>
      </c>
      <c r="J96">
        <v>4.1000000000000002E-2</v>
      </c>
    </row>
    <row r="97" spans="2:10" x14ac:dyDescent="0.35">
      <c r="B97">
        <v>546</v>
      </c>
      <c r="C97">
        <v>1.9870000000000001</v>
      </c>
      <c r="D97">
        <v>0.996</v>
      </c>
      <c r="E97">
        <v>0.51400000000000001</v>
      </c>
      <c r="F97">
        <v>0.25900000000000001</v>
      </c>
      <c r="G97">
        <v>0.14399999999999999</v>
      </c>
      <c r="H97">
        <v>8.4000000000000005E-2</v>
      </c>
      <c r="I97">
        <v>5.2999999999999999E-2</v>
      </c>
      <c r="J97">
        <v>4.1000000000000002E-2</v>
      </c>
    </row>
    <row r="98" spans="2:10" x14ac:dyDescent="0.35">
      <c r="B98">
        <v>548</v>
      </c>
      <c r="C98">
        <v>2.0310000000000001</v>
      </c>
      <c r="D98">
        <v>1.0189999999999999</v>
      </c>
      <c r="E98">
        <v>0.52500000000000002</v>
      </c>
      <c r="F98">
        <v>0.26500000000000001</v>
      </c>
      <c r="G98">
        <v>0.14599999999999999</v>
      </c>
      <c r="H98">
        <v>8.5000000000000006E-2</v>
      </c>
      <c r="I98">
        <v>5.2999999999999999E-2</v>
      </c>
      <c r="J98">
        <v>4.1000000000000002E-2</v>
      </c>
    </row>
    <row r="99" spans="2:10" x14ac:dyDescent="0.35">
      <c r="B99">
        <v>550</v>
      </c>
      <c r="C99">
        <v>2.0750000000000002</v>
      </c>
      <c r="D99">
        <v>1.04</v>
      </c>
      <c r="E99">
        <v>0.53600000000000003</v>
      </c>
      <c r="F99">
        <v>0.27</v>
      </c>
      <c r="G99">
        <v>0.14899999999999999</v>
      </c>
      <c r="H99">
        <v>8.6999999999999994E-2</v>
      </c>
      <c r="I99">
        <v>5.3999999999999999E-2</v>
      </c>
      <c r="J99">
        <v>4.1000000000000002E-2</v>
      </c>
    </row>
    <row r="100" spans="2:10" x14ac:dyDescent="0.35">
      <c r="B100">
        <v>552</v>
      </c>
      <c r="C100">
        <v>2.1190000000000002</v>
      </c>
      <c r="D100">
        <v>1.0629999999999999</v>
      </c>
      <c r="E100">
        <v>0.54800000000000004</v>
      </c>
      <c r="F100">
        <v>0.27500000000000002</v>
      </c>
      <c r="G100">
        <v>0.152</v>
      </c>
      <c r="H100">
        <v>8.7999999999999995E-2</v>
      </c>
      <c r="I100">
        <v>5.5E-2</v>
      </c>
      <c r="J100">
        <v>4.2000000000000003E-2</v>
      </c>
    </row>
    <row r="101" spans="2:10" x14ac:dyDescent="0.35">
      <c r="B101">
        <v>554</v>
      </c>
      <c r="C101">
        <v>2.1549999999999998</v>
      </c>
      <c r="D101">
        <v>1.081</v>
      </c>
      <c r="E101">
        <v>0.55700000000000005</v>
      </c>
      <c r="F101">
        <v>0.28000000000000003</v>
      </c>
      <c r="G101">
        <v>0.154</v>
      </c>
      <c r="H101">
        <v>8.8999999999999996E-2</v>
      </c>
      <c r="I101">
        <v>5.5E-2</v>
      </c>
      <c r="J101">
        <v>4.2000000000000003E-2</v>
      </c>
    </row>
    <row r="102" spans="2:10" x14ac:dyDescent="0.35">
      <c r="B102">
        <v>556</v>
      </c>
      <c r="C102">
        <v>2.1859999999999999</v>
      </c>
      <c r="D102">
        <v>1.097</v>
      </c>
      <c r="E102">
        <v>0.56499999999999995</v>
      </c>
      <c r="F102">
        <v>0.28399999999999997</v>
      </c>
      <c r="G102">
        <v>0.156</v>
      </c>
      <c r="H102">
        <v>0.09</v>
      </c>
      <c r="I102">
        <v>5.5E-2</v>
      </c>
      <c r="J102">
        <v>4.2000000000000003E-2</v>
      </c>
    </row>
    <row r="103" spans="2:10" x14ac:dyDescent="0.35">
      <c r="B103">
        <v>558</v>
      </c>
      <c r="C103">
        <v>2.2120000000000002</v>
      </c>
      <c r="D103">
        <v>1.1100000000000001</v>
      </c>
      <c r="E103">
        <v>0.57199999999999995</v>
      </c>
      <c r="F103">
        <v>0.28699999999999998</v>
      </c>
      <c r="G103">
        <v>0.158</v>
      </c>
      <c r="H103">
        <v>9.0999999999999998E-2</v>
      </c>
      <c r="I103">
        <v>5.6000000000000001E-2</v>
      </c>
      <c r="J103">
        <v>4.2999999999999997E-2</v>
      </c>
    </row>
    <row r="104" spans="2:10" x14ac:dyDescent="0.35">
      <c r="B104">
        <v>560</v>
      </c>
      <c r="C104">
        <v>2.23</v>
      </c>
      <c r="D104">
        <v>1.1200000000000001</v>
      </c>
      <c r="E104">
        <v>0.57699999999999996</v>
      </c>
      <c r="F104">
        <v>0.28899999999999998</v>
      </c>
      <c r="G104">
        <v>0.159</v>
      </c>
      <c r="H104">
        <v>9.1999999999999998E-2</v>
      </c>
      <c r="I104">
        <v>5.7000000000000002E-2</v>
      </c>
      <c r="J104">
        <v>4.2999999999999997E-2</v>
      </c>
    </row>
    <row r="105" spans="2:10" x14ac:dyDescent="0.35">
      <c r="B105">
        <v>562</v>
      </c>
      <c r="C105">
        <v>2.2360000000000002</v>
      </c>
      <c r="D105">
        <v>1.125</v>
      </c>
      <c r="E105">
        <v>0.57899999999999996</v>
      </c>
      <c r="F105">
        <v>0.28999999999999998</v>
      </c>
      <c r="G105">
        <v>0.159</v>
      </c>
      <c r="H105">
        <v>9.1999999999999998E-2</v>
      </c>
      <c r="I105">
        <v>5.6000000000000001E-2</v>
      </c>
      <c r="J105">
        <v>4.2999999999999997E-2</v>
      </c>
    </row>
    <row r="106" spans="2:10" x14ac:dyDescent="0.35">
      <c r="B106">
        <v>564</v>
      </c>
      <c r="C106">
        <v>2.2410000000000001</v>
      </c>
      <c r="D106">
        <v>1.127</v>
      </c>
      <c r="E106">
        <v>0.57999999999999996</v>
      </c>
      <c r="F106">
        <v>0.29099999999999998</v>
      </c>
      <c r="G106">
        <v>0.16</v>
      </c>
      <c r="H106">
        <v>9.1999999999999998E-2</v>
      </c>
      <c r="I106">
        <v>5.6000000000000001E-2</v>
      </c>
      <c r="J106">
        <v>4.2000000000000003E-2</v>
      </c>
    </row>
    <row r="107" spans="2:10" x14ac:dyDescent="0.35">
      <c r="B107">
        <v>566</v>
      </c>
      <c r="C107">
        <v>2.2400000000000002</v>
      </c>
      <c r="D107">
        <v>1.1240000000000001</v>
      </c>
      <c r="E107">
        <v>0.57899999999999996</v>
      </c>
      <c r="F107">
        <v>0.28999999999999998</v>
      </c>
      <c r="G107">
        <v>0.159</v>
      </c>
      <c r="H107">
        <v>9.0999999999999998E-2</v>
      </c>
      <c r="I107">
        <v>5.6000000000000001E-2</v>
      </c>
      <c r="J107">
        <v>4.2000000000000003E-2</v>
      </c>
    </row>
    <row r="108" spans="2:10" x14ac:dyDescent="0.35">
      <c r="B108">
        <v>568</v>
      </c>
      <c r="C108">
        <v>2.2250000000000001</v>
      </c>
      <c r="D108">
        <v>1.117</v>
      </c>
      <c r="E108">
        <v>0.57499999999999996</v>
      </c>
      <c r="F108">
        <v>0.28899999999999998</v>
      </c>
      <c r="G108">
        <v>0.158</v>
      </c>
      <c r="H108">
        <v>9.0999999999999998E-2</v>
      </c>
      <c r="I108">
        <v>5.6000000000000001E-2</v>
      </c>
      <c r="J108">
        <v>4.2000000000000003E-2</v>
      </c>
    </row>
    <row r="109" spans="2:10" x14ac:dyDescent="0.35">
      <c r="B109">
        <v>570</v>
      </c>
      <c r="C109">
        <v>2.2080000000000002</v>
      </c>
      <c r="D109">
        <v>1.1060000000000001</v>
      </c>
      <c r="E109">
        <v>0.56899999999999995</v>
      </c>
      <c r="F109">
        <v>0.28499999999999998</v>
      </c>
      <c r="G109">
        <v>0.157</v>
      </c>
      <c r="H109">
        <v>0.09</v>
      </c>
      <c r="I109">
        <v>5.6000000000000001E-2</v>
      </c>
      <c r="J109">
        <v>4.2000000000000003E-2</v>
      </c>
    </row>
    <row r="110" spans="2:10" x14ac:dyDescent="0.35">
      <c r="B110">
        <v>572</v>
      </c>
      <c r="C110">
        <v>2.1739999999999999</v>
      </c>
      <c r="D110">
        <v>1.089</v>
      </c>
      <c r="E110">
        <v>0.56000000000000005</v>
      </c>
      <c r="F110">
        <v>0.28199999999999997</v>
      </c>
      <c r="G110">
        <v>0.155</v>
      </c>
      <c r="H110">
        <v>8.8999999999999996E-2</v>
      </c>
      <c r="I110">
        <v>5.5E-2</v>
      </c>
      <c r="J110">
        <v>4.2000000000000003E-2</v>
      </c>
    </row>
    <row r="111" spans="2:10" x14ac:dyDescent="0.35">
      <c r="B111">
        <v>574</v>
      </c>
      <c r="C111">
        <v>2.1320000000000001</v>
      </c>
      <c r="D111">
        <v>1.069</v>
      </c>
      <c r="E111">
        <v>0.55100000000000005</v>
      </c>
      <c r="F111">
        <v>0.27700000000000002</v>
      </c>
      <c r="G111">
        <v>0.152</v>
      </c>
      <c r="H111">
        <v>8.7999999999999995E-2</v>
      </c>
      <c r="I111">
        <v>5.5E-2</v>
      </c>
      <c r="J111">
        <v>4.2000000000000003E-2</v>
      </c>
    </row>
    <row r="112" spans="2:10" x14ac:dyDescent="0.35">
      <c r="B112">
        <v>576</v>
      </c>
      <c r="C112">
        <v>2.081</v>
      </c>
      <c r="D112">
        <v>1.0429999999999999</v>
      </c>
      <c r="E112">
        <v>0.53800000000000003</v>
      </c>
      <c r="F112">
        <v>0.27100000000000002</v>
      </c>
      <c r="G112">
        <v>0.14899999999999999</v>
      </c>
      <c r="H112">
        <v>8.5999999999999993E-2</v>
      </c>
      <c r="I112">
        <v>5.3999999999999999E-2</v>
      </c>
      <c r="J112">
        <v>4.1000000000000002E-2</v>
      </c>
    </row>
    <row r="113" spans="2:10" x14ac:dyDescent="0.35">
      <c r="B113">
        <v>578</v>
      </c>
      <c r="C113">
        <v>2.024</v>
      </c>
      <c r="D113">
        <v>1.0149999999999999</v>
      </c>
      <c r="E113">
        <v>0.52400000000000002</v>
      </c>
      <c r="F113">
        <v>0.26400000000000001</v>
      </c>
      <c r="G113">
        <v>0.14599999999999999</v>
      </c>
      <c r="H113">
        <v>8.5000000000000006E-2</v>
      </c>
      <c r="I113">
        <v>5.2999999999999999E-2</v>
      </c>
      <c r="J113">
        <v>4.1000000000000002E-2</v>
      </c>
    </row>
    <row r="114" spans="2:10" x14ac:dyDescent="0.35">
      <c r="B114">
        <v>580</v>
      </c>
      <c r="C114">
        <v>1.9550000000000001</v>
      </c>
      <c r="D114">
        <v>0.98199999999999998</v>
      </c>
      <c r="E114">
        <v>0.50700000000000001</v>
      </c>
      <c r="F114">
        <v>0.25600000000000001</v>
      </c>
      <c r="G114">
        <v>0.14199999999999999</v>
      </c>
      <c r="H114">
        <v>8.3000000000000004E-2</v>
      </c>
      <c r="I114">
        <v>5.1999999999999998E-2</v>
      </c>
      <c r="J114">
        <v>0.04</v>
      </c>
    </row>
    <row r="115" spans="2:10" x14ac:dyDescent="0.35">
      <c r="B115">
        <v>582</v>
      </c>
      <c r="C115">
        <v>1.883</v>
      </c>
      <c r="D115">
        <v>0.94599999999999995</v>
      </c>
      <c r="E115">
        <v>0.48899999999999999</v>
      </c>
      <c r="F115">
        <v>0.247</v>
      </c>
      <c r="G115">
        <v>0.13800000000000001</v>
      </c>
      <c r="H115">
        <v>8.1000000000000003E-2</v>
      </c>
      <c r="I115">
        <v>5.0999999999999997E-2</v>
      </c>
      <c r="J115">
        <v>0.04</v>
      </c>
    </row>
    <row r="116" spans="2:10" x14ac:dyDescent="0.35">
      <c r="B116">
        <v>584</v>
      </c>
      <c r="C116">
        <v>1.8069999999999999</v>
      </c>
      <c r="D116">
        <v>0.90800000000000003</v>
      </c>
      <c r="E116">
        <v>0.47</v>
      </c>
      <c r="F116">
        <v>0.23899999999999999</v>
      </c>
      <c r="G116">
        <v>0.13300000000000001</v>
      </c>
      <c r="H116">
        <v>7.9000000000000001E-2</v>
      </c>
      <c r="I116">
        <v>0.05</v>
      </c>
      <c r="J116">
        <v>3.9E-2</v>
      </c>
    </row>
    <row r="117" spans="2:10" x14ac:dyDescent="0.35">
      <c r="B117">
        <v>586</v>
      </c>
      <c r="C117">
        <v>1.728</v>
      </c>
      <c r="D117">
        <v>0.86899999999999999</v>
      </c>
      <c r="E117">
        <v>0.45</v>
      </c>
      <c r="F117">
        <v>0.22900000000000001</v>
      </c>
      <c r="G117">
        <v>0.128</v>
      </c>
      <c r="H117">
        <v>7.5999999999999998E-2</v>
      </c>
      <c r="I117">
        <v>4.9000000000000002E-2</v>
      </c>
      <c r="J117">
        <v>3.7999999999999999E-2</v>
      </c>
    </row>
    <row r="118" spans="2:10" x14ac:dyDescent="0.35">
      <c r="B118">
        <v>588</v>
      </c>
      <c r="C118">
        <v>1.6439999999999999</v>
      </c>
      <c r="D118">
        <v>0.82799999999999996</v>
      </c>
      <c r="E118">
        <v>0.42899999999999999</v>
      </c>
      <c r="F118">
        <v>0.219</v>
      </c>
      <c r="G118">
        <v>0.123</v>
      </c>
      <c r="H118">
        <v>7.2999999999999995E-2</v>
      </c>
      <c r="I118">
        <v>4.8000000000000001E-2</v>
      </c>
      <c r="J118">
        <v>3.7999999999999999E-2</v>
      </c>
    </row>
    <row r="119" spans="2:10" x14ac:dyDescent="0.35">
      <c r="B119">
        <v>590</v>
      </c>
      <c r="C119">
        <v>1.5609999999999999</v>
      </c>
      <c r="D119">
        <v>0.78700000000000003</v>
      </c>
      <c r="E119">
        <v>0.40899999999999997</v>
      </c>
      <c r="F119">
        <v>0.20899999999999999</v>
      </c>
      <c r="G119">
        <v>0.11799999999999999</v>
      </c>
      <c r="H119">
        <v>7.0999999999999994E-2</v>
      </c>
      <c r="I119">
        <v>4.7E-2</v>
      </c>
      <c r="J119">
        <v>3.6999999999999998E-2</v>
      </c>
    </row>
    <row r="120" spans="2:10" x14ac:dyDescent="0.35">
      <c r="B120">
        <v>592</v>
      </c>
      <c r="C120">
        <v>1.48</v>
      </c>
      <c r="D120">
        <v>0.747</v>
      </c>
      <c r="E120">
        <v>0.38900000000000001</v>
      </c>
      <c r="F120">
        <v>0.2</v>
      </c>
      <c r="G120">
        <v>0.113</v>
      </c>
      <c r="H120">
        <v>6.9000000000000006E-2</v>
      </c>
      <c r="I120">
        <v>4.4999999999999998E-2</v>
      </c>
      <c r="J120">
        <v>3.6999999999999998E-2</v>
      </c>
    </row>
    <row r="121" spans="2:10" x14ac:dyDescent="0.35">
      <c r="B121">
        <v>594</v>
      </c>
      <c r="C121">
        <v>1.3939999999999999</v>
      </c>
      <c r="D121">
        <v>0.70399999999999996</v>
      </c>
      <c r="E121">
        <v>0.36699999999999999</v>
      </c>
      <c r="F121">
        <v>0.189</v>
      </c>
      <c r="G121">
        <v>0.108</v>
      </c>
      <c r="H121">
        <v>6.6000000000000003E-2</v>
      </c>
      <c r="I121">
        <v>4.3999999999999997E-2</v>
      </c>
      <c r="J121">
        <v>3.5999999999999997E-2</v>
      </c>
    </row>
    <row r="122" spans="2:10" x14ac:dyDescent="0.35">
      <c r="B122">
        <v>596</v>
      </c>
      <c r="C122">
        <v>1.3129999999999999</v>
      </c>
      <c r="D122">
        <v>0.66400000000000003</v>
      </c>
      <c r="E122">
        <v>0.34699999999999998</v>
      </c>
      <c r="F122">
        <v>0.18</v>
      </c>
      <c r="G122">
        <v>0.10299999999999999</v>
      </c>
      <c r="H122">
        <v>6.4000000000000001E-2</v>
      </c>
      <c r="I122">
        <v>4.2999999999999997E-2</v>
      </c>
      <c r="J122">
        <v>3.5999999999999997E-2</v>
      </c>
    </row>
    <row r="123" spans="2:10" x14ac:dyDescent="0.35">
      <c r="B123">
        <v>598</v>
      </c>
      <c r="C123">
        <v>1.236</v>
      </c>
      <c r="D123">
        <v>0.625</v>
      </c>
      <c r="E123">
        <v>0.32700000000000001</v>
      </c>
      <c r="F123">
        <v>0.17</v>
      </c>
      <c r="G123">
        <v>9.8000000000000004E-2</v>
      </c>
      <c r="H123">
        <v>6.0999999999999999E-2</v>
      </c>
      <c r="I123">
        <v>4.2000000000000003E-2</v>
      </c>
      <c r="J123">
        <v>3.5000000000000003E-2</v>
      </c>
    </row>
    <row r="124" spans="2:10" x14ac:dyDescent="0.35">
      <c r="B124">
        <v>600</v>
      </c>
      <c r="C124">
        <v>1.159</v>
      </c>
      <c r="D124">
        <v>0.58799999999999997</v>
      </c>
      <c r="E124">
        <v>0.309</v>
      </c>
      <c r="F124">
        <v>0.161</v>
      </c>
      <c r="G124">
        <v>9.4E-2</v>
      </c>
      <c r="H124">
        <v>5.8999999999999997E-2</v>
      </c>
      <c r="I124">
        <v>4.1000000000000002E-2</v>
      </c>
      <c r="J124">
        <v>3.5000000000000003E-2</v>
      </c>
    </row>
    <row r="125" spans="2:10" x14ac:dyDescent="0.35">
      <c r="B125">
        <v>602</v>
      </c>
      <c r="C125">
        <v>1.083</v>
      </c>
      <c r="D125">
        <v>0.55000000000000004</v>
      </c>
      <c r="E125">
        <v>0.28899999999999998</v>
      </c>
      <c r="F125">
        <v>0.152</v>
      </c>
      <c r="G125">
        <v>8.8999999999999996E-2</v>
      </c>
      <c r="H125">
        <v>5.7000000000000002E-2</v>
      </c>
      <c r="I125">
        <v>0.04</v>
      </c>
      <c r="J125">
        <v>3.4000000000000002E-2</v>
      </c>
    </row>
    <row r="126" spans="2:10" x14ac:dyDescent="0.35">
      <c r="B126">
        <v>604</v>
      </c>
      <c r="C126">
        <v>1.0089999999999999</v>
      </c>
      <c r="D126">
        <v>0.51300000000000001</v>
      </c>
      <c r="E126">
        <v>0.27100000000000002</v>
      </c>
      <c r="F126">
        <v>0.14299999999999999</v>
      </c>
      <c r="G126">
        <v>8.5000000000000006E-2</v>
      </c>
      <c r="H126">
        <v>5.5E-2</v>
      </c>
      <c r="I126">
        <v>3.9E-2</v>
      </c>
      <c r="J126">
        <v>3.3000000000000002E-2</v>
      </c>
    </row>
    <row r="127" spans="2:10" x14ac:dyDescent="0.35">
      <c r="B127">
        <v>606</v>
      </c>
      <c r="C127">
        <v>0.94799999999999995</v>
      </c>
      <c r="D127">
        <v>0.48299999999999998</v>
      </c>
      <c r="E127">
        <v>0.25600000000000001</v>
      </c>
      <c r="F127">
        <v>0.13600000000000001</v>
      </c>
      <c r="G127">
        <v>8.1000000000000003E-2</v>
      </c>
      <c r="H127">
        <v>5.2999999999999999E-2</v>
      </c>
      <c r="I127">
        <v>3.7999999999999999E-2</v>
      </c>
      <c r="J127">
        <v>3.3000000000000002E-2</v>
      </c>
    </row>
    <row r="128" spans="2:10" x14ac:dyDescent="0.35">
      <c r="B128">
        <v>608</v>
      </c>
      <c r="C128">
        <v>0.88400000000000001</v>
      </c>
      <c r="D128">
        <v>0.45100000000000001</v>
      </c>
      <c r="E128">
        <v>0.24</v>
      </c>
      <c r="F128">
        <v>0.128</v>
      </c>
      <c r="G128">
        <v>7.6999999999999999E-2</v>
      </c>
      <c r="H128">
        <v>5.0999999999999997E-2</v>
      </c>
      <c r="I128">
        <v>3.6999999999999998E-2</v>
      </c>
      <c r="J128">
        <v>3.3000000000000002E-2</v>
      </c>
    </row>
    <row r="129" spans="2:10" x14ac:dyDescent="0.35">
      <c r="B129">
        <v>610</v>
      </c>
      <c r="C129">
        <v>0.82</v>
      </c>
      <c r="D129">
        <v>0.42</v>
      </c>
      <c r="E129">
        <v>0.224</v>
      </c>
      <c r="F129">
        <v>0.121</v>
      </c>
      <c r="G129">
        <v>7.2999999999999995E-2</v>
      </c>
      <c r="H129">
        <v>4.9000000000000002E-2</v>
      </c>
      <c r="I129">
        <v>3.5999999999999997E-2</v>
      </c>
      <c r="J129">
        <v>3.2000000000000001E-2</v>
      </c>
    </row>
    <row r="130" spans="2:10" x14ac:dyDescent="0.35">
      <c r="B130">
        <v>612</v>
      </c>
      <c r="C130">
        <v>0.77</v>
      </c>
      <c r="D130">
        <v>0.39500000000000002</v>
      </c>
      <c r="E130">
        <v>0.21099999999999999</v>
      </c>
      <c r="F130">
        <v>0.114</v>
      </c>
      <c r="G130">
        <v>7.0000000000000007E-2</v>
      </c>
      <c r="H130">
        <v>4.8000000000000001E-2</v>
      </c>
      <c r="I130">
        <v>3.5000000000000003E-2</v>
      </c>
      <c r="J130">
        <v>3.2000000000000001E-2</v>
      </c>
    </row>
    <row r="131" spans="2:10" x14ac:dyDescent="0.35">
      <c r="B131">
        <v>614</v>
      </c>
      <c r="C131">
        <v>0.71599999999999997</v>
      </c>
      <c r="D131">
        <v>0.36799999999999999</v>
      </c>
      <c r="E131">
        <v>0.19800000000000001</v>
      </c>
      <c r="F131">
        <v>0.108</v>
      </c>
      <c r="G131">
        <v>6.7000000000000004E-2</v>
      </c>
      <c r="H131">
        <v>4.5999999999999999E-2</v>
      </c>
      <c r="I131">
        <v>3.5000000000000003E-2</v>
      </c>
      <c r="J131">
        <v>3.1E-2</v>
      </c>
    </row>
    <row r="132" spans="2:10" x14ac:dyDescent="0.35">
      <c r="B132">
        <v>616</v>
      </c>
      <c r="C132">
        <v>0.66600000000000004</v>
      </c>
      <c r="D132">
        <v>0.34300000000000003</v>
      </c>
      <c r="E132">
        <v>0.185</v>
      </c>
      <c r="F132">
        <v>0.10199999999999999</v>
      </c>
      <c r="G132">
        <v>6.4000000000000001E-2</v>
      </c>
      <c r="H132">
        <v>4.4999999999999998E-2</v>
      </c>
      <c r="I132">
        <v>3.4000000000000002E-2</v>
      </c>
      <c r="J132">
        <v>3.1E-2</v>
      </c>
    </row>
    <row r="133" spans="2:10" x14ac:dyDescent="0.35">
      <c r="B133">
        <v>618</v>
      </c>
      <c r="C133">
        <v>0.621</v>
      </c>
      <c r="D133">
        <v>0.32100000000000001</v>
      </c>
      <c r="E133">
        <v>0.17399999999999999</v>
      </c>
      <c r="F133">
        <v>9.7000000000000003E-2</v>
      </c>
      <c r="G133">
        <v>6.0999999999999999E-2</v>
      </c>
      <c r="H133">
        <v>4.2999999999999997E-2</v>
      </c>
      <c r="I133">
        <v>3.3000000000000002E-2</v>
      </c>
      <c r="J133">
        <v>3.1E-2</v>
      </c>
    </row>
    <row r="134" spans="2:10" x14ac:dyDescent="0.35">
      <c r="B134">
        <v>620</v>
      </c>
      <c r="C134">
        <v>0.57799999999999996</v>
      </c>
      <c r="D134">
        <v>0.29899999999999999</v>
      </c>
      <c r="E134">
        <v>0.16300000000000001</v>
      </c>
      <c r="F134">
        <v>9.0999999999999998E-2</v>
      </c>
      <c r="G134">
        <v>5.8000000000000003E-2</v>
      </c>
      <c r="H134">
        <v>4.2000000000000003E-2</v>
      </c>
      <c r="I134">
        <v>3.2000000000000001E-2</v>
      </c>
      <c r="J134">
        <v>0.03</v>
      </c>
    </row>
    <row r="135" spans="2:10" x14ac:dyDescent="0.35">
      <c r="B135">
        <v>622</v>
      </c>
      <c r="C135">
        <v>0.53800000000000003</v>
      </c>
      <c r="D135">
        <v>0.27900000000000003</v>
      </c>
      <c r="E135">
        <v>0.153</v>
      </c>
      <c r="F135">
        <v>8.5999999999999993E-2</v>
      </c>
      <c r="G135">
        <v>5.5E-2</v>
      </c>
      <c r="H135">
        <v>4.1000000000000002E-2</v>
      </c>
      <c r="I135">
        <v>3.2000000000000001E-2</v>
      </c>
      <c r="J135">
        <v>0.03</v>
      </c>
    </row>
    <row r="136" spans="2:10" x14ac:dyDescent="0.35">
      <c r="B136">
        <v>624</v>
      </c>
      <c r="C136">
        <v>0.501</v>
      </c>
      <c r="D136">
        <v>0.26100000000000001</v>
      </c>
      <c r="E136">
        <v>0.14399999999999999</v>
      </c>
      <c r="F136">
        <v>8.2000000000000003E-2</v>
      </c>
      <c r="G136">
        <v>5.2999999999999999E-2</v>
      </c>
      <c r="H136">
        <v>0.04</v>
      </c>
      <c r="I136">
        <v>3.2000000000000001E-2</v>
      </c>
      <c r="J136">
        <v>0.03</v>
      </c>
    </row>
    <row r="137" spans="2:10" x14ac:dyDescent="0.35">
      <c r="B137">
        <v>626</v>
      </c>
      <c r="C137">
        <v>0.46600000000000003</v>
      </c>
      <c r="D137">
        <v>0.24399999999999999</v>
      </c>
      <c r="E137">
        <v>0.13500000000000001</v>
      </c>
      <c r="F137">
        <v>7.8E-2</v>
      </c>
      <c r="G137">
        <v>5.0999999999999997E-2</v>
      </c>
      <c r="H137">
        <v>3.7999999999999999E-2</v>
      </c>
      <c r="I137">
        <v>3.1E-2</v>
      </c>
      <c r="J137">
        <v>0.03</v>
      </c>
    </row>
    <row r="138" spans="2:10" x14ac:dyDescent="0.35">
      <c r="B138">
        <v>628</v>
      </c>
      <c r="C138">
        <v>0.435</v>
      </c>
      <c r="D138">
        <v>0.22800000000000001</v>
      </c>
      <c r="E138">
        <v>0.127</v>
      </c>
      <c r="F138">
        <v>7.3999999999999996E-2</v>
      </c>
      <c r="G138">
        <v>4.9000000000000002E-2</v>
      </c>
      <c r="H138">
        <v>3.7999999999999999E-2</v>
      </c>
      <c r="I138">
        <v>3.1E-2</v>
      </c>
      <c r="J138">
        <v>2.9000000000000001E-2</v>
      </c>
    </row>
    <row r="139" spans="2:10" x14ac:dyDescent="0.35">
      <c r="B139">
        <v>630</v>
      </c>
      <c r="C139">
        <v>0.40699999999999997</v>
      </c>
      <c r="D139">
        <v>0.214</v>
      </c>
      <c r="E139">
        <v>0.12</v>
      </c>
      <c r="F139">
        <v>7.0999999999999994E-2</v>
      </c>
      <c r="G139">
        <v>4.8000000000000001E-2</v>
      </c>
      <c r="H139">
        <v>3.6999999999999998E-2</v>
      </c>
      <c r="I139">
        <v>0.03</v>
      </c>
      <c r="J139">
        <v>2.9000000000000001E-2</v>
      </c>
    </row>
    <row r="140" spans="2:10" x14ac:dyDescent="0.35">
      <c r="B140">
        <v>632</v>
      </c>
      <c r="C140">
        <v>0.378</v>
      </c>
      <c r="D140">
        <v>0.2</v>
      </c>
      <c r="E140">
        <v>0.113</v>
      </c>
      <c r="F140">
        <v>6.7000000000000004E-2</v>
      </c>
      <c r="G140">
        <v>4.5999999999999999E-2</v>
      </c>
      <c r="H140">
        <v>3.5999999999999997E-2</v>
      </c>
      <c r="I140">
        <v>0.03</v>
      </c>
      <c r="J140">
        <v>2.9000000000000001E-2</v>
      </c>
    </row>
    <row r="141" spans="2:10" x14ac:dyDescent="0.35">
      <c r="B141">
        <v>634</v>
      </c>
      <c r="C141">
        <v>0.35199999999999998</v>
      </c>
      <c r="D141">
        <v>0.187</v>
      </c>
      <c r="E141">
        <v>0.107</v>
      </c>
      <c r="F141">
        <v>6.4000000000000001E-2</v>
      </c>
      <c r="G141">
        <v>4.3999999999999997E-2</v>
      </c>
      <c r="H141">
        <v>3.5000000000000003E-2</v>
      </c>
      <c r="I141">
        <v>2.9000000000000001E-2</v>
      </c>
      <c r="J141">
        <v>2.9000000000000001E-2</v>
      </c>
    </row>
    <row r="142" spans="2:10" x14ac:dyDescent="0.35">
      <c r="B142">
        <v>636</v>
      </c>
      <c r="C142">
        <v>0.32800000000000001</v>
      </c>
      <c r="D142">
        <v>0.17499999999999999</v>
      </c>
      <c r="E142">
        <v>0.1</v>
      </c>
      <c r="F142">
        <v>6.0999999999999999E-2</v>
      </c>
      <c r="G142">
        <v>4.2000000000000003E-2</v>
      </c>
      <c r="H142">
        <v>3.4000000000000002E-2</v>
      </c>
      <c r="I142">
        <v>2.9000000000000001E-2</v>
      </c>
      <c r="J142">
        <v>2.8000000000000001E-2</v>
      </c>
    </row>
    <row r="143" spans="2:10" x14ac:dyDescent="0.35">
      <c r="B143">
        <v>638</v>
      </c>
      <c r="C143">
        <v>0.30599999999999999</v>
      </c>
      <c r="D143">
        <v>0.16400000000000001</v>
      </c>
      <c r="E143">
        <v>9.5000000000000001E-2</v>
      </c>
      <c r="F143">
        <v>5.8999999999999997E-2</v>
      </c>
      <c r="G143">
        <v>4.1000000000000002E-2</v>
      </c>
      <c r="H143">
        <v>3.4000000000000002E-2</v>
      </c>
      <c r="I143">
        <v>2.8000000000000001E-2</v>
      </c>
      <c r="J143">
        <v>2.8000000000000001E-2</v>
      </c>
    </row>
    <row r="144" spans="2:10" x14ac:dyDescent="0.35">
      <c r="B144">
        <v>640</v>
      </c>
      <c r="C144">
        <v>0.28499999999999998</v>
      </c>
      <c r="D144">
        <v>0.153</v>
      </c>
      <c r="E144">
        <v>0.09</v>
      </c>
      <c r="F144">
        <v>5.6000000000000001E-2</v>
      </c>
      <c r="G144">
        <v>0.04</v>
      </c>
      <c r="H144">
        <v>3.3000000000000002E-2</v>
      </c>
      <c r="I144">
        <v>2.8000000000000001E-2</v>
      </c>
      <c r="J144">
        <v>2.8000000000000001E-2</v>
      </c>
    </row>
    <row r="145" spans="2:10" x14ac:dyDescent="0.35">
      <c r="B145">
        <v>642</v>
      </c>
      <c r="C145">
        <v>0.26400000000000001</v>
      </c>
      <c r="D145">
        <v>0.14299999999999999</v>
      </c>
      <c r="E145">
        <v>8.4000000000000005E-2</v>
      </c>
      <c r="F145">
        <v>5.2999999999999999E-2</v>
      </c>
      <c r="G145">
        <v>3.9E-2</v>
      </c>
      <c r="H145">
        <v>3.2000000000000001E-2</v>
      </c>
      <c r="I145">
        <v>2.8000000000000001E-2</v>
      </c>
      <c r="J145">
        <v>2.8000000000000001E-2</v>
      </c>
    </row>
    <row r="146" spans="2:10" x14ac:dyDescent="0.35">
      <c r="B146">
        <v>644</v>
      </c>
      <c r="C146">
        <v>0.246</v>
      </c>
      <c r="D146">
        <v>0.13400000000000001</v>
      </c>
      <c r="E146">
        <v>0.08</v>
      </c>
      <c r="F146">
        <v>5.0999999999999997E-2</v>
      </c>
      <c r="G146">
        <v>3.7999999999999999E-2</v>
      </c>
      <c r="H146">
        <v>3.2000000000000001E-2</v>
      </c>
      <c r="I146">
        <v>2.8000000000000001E-2</v>
      </c>
      <c r="J146">
        <v>2.8000000000000001E-2</v>
      </c>
    </row>
    <row r="147" spans="2:10" x14ac:dyDescent="0.35">
      <c r="B147">
        <v>646</v>
      </c>
      <c r="C147">
        <v>0.22900000000000001</v>
      </c>
      <c r="D147">
        <v>0.126</v>
      </c>
      <c r="E147">
        <v>7.4999999999999997E-2</v>
      </c>
      <c r="F147">
        <v>4.9000000000000002E-2</v>
      </c>
      <c r="G147">
        <v>3.6999999999999998E-2</v>
      </c>
      <c r="H147">
        <v>3.1E-2</v>
      </c>
      <c r="I147">
        <v>2.7E-2</v>
      </c>
      <c r="J147">
        <v>2.7E-2</v>
      </c>
    </row>
    <row r="148" spans="2:10" x14ac:dyDescent="0.35">
      <c r="B148">
        <v>648</v>
      </c>
      <c r="C148">
        <v>0.21299999999999999</v>
      </c>
      <c r="D148">
        <v>0.11700000000000001</v>
      </c>
      <c r="E148">
        <v>7.0999999999999994E-2</v>
      </c>
      <c r="F148">
        <v>4.7E-2</v>
      </c>
      <c r="G148">
        <v>3.5999999999999997E-2</v>
      </c>
      <c r="H148">
        <v>3.1E-2</v>
      </c>
      <c r="I148">
        <v>2.7E-2</v>
      </c>
      <c r="J148">
        <v>2.8000000000000001E-2</v>
      </c>
    </row>
    <row r="149" spans="2:10" x14ac:dyDescent="0.35">
      <c r="B149">
        <v>650</v>
      </c>
      <c r="C149">
        <v>0.19700000000000001</v>
      </c>
      <c r="D149">
        <v>0.11</v>
      </c>
      <c r="E149">
        <v>6.7000000000000004E-2</v>
      </c>
      <c r="F149">
        <v>4.4999999999999998E-2</v>
      </c>
      <c r="G149">
        <v>3.5000000000000003E-2</v>
      </c>
      <c r="H149">
        <v>0.03</v>
      </c>
      <c r="I149">
        <v>2.7E-2</v>
      </c>
      <c r="J149">
        <v>2.7E-2</v>
      </c>
    </row>
    <row r="150" spans="2:10" x14ac:dyDescent="0.35">
      <c r="B150">
        <v>652</v>
      </c>
      <c r="C150">
        <v>0.183</v>
      </c>
      <c r="D150">
        <v>0.10299999999999999</v>
      </c>
      <c r="E150">
        <v>6.4000000000000001E-2</v>
      </c>
      <c r="F150">
        <v>4.3999999999999997E-2</v>
      </c>
      <c r="G150">
        <v>3.4000000000000002E-2</v>
      </c>
      <c r="H150">
        <v>0.03</v>
      </c>
      <c r="I150">
        <v>2.7E-2</v>
      </c>
      <c r="J150">
        <v>2.7E-2</v>
      </c>
    </row>
    <row r="151" spans="2:10" x14ac:dyDescent="0.35">
      <c r="B151">
        <v>654</v>
      </c>
      <c r="C151">
        <v>0.17</v>
      </c>
      <c r="D151">
        <v>9.7000000000000003E-2</v>
      </c>
      <c r="E151">
        <v>6.0999999999999999E-2</v>
      </c>
      <c r="F151">
        <v>4.2000000000000003E-2</v>
      </c>
      <c r="G151">
        <v>3.3000000000000002E-2</v>
      </c>
      <c r="H151">
        <v>0.03</v>
      </c>
      <c r="I151">
        <v>2.7E-2</v>
      </c>
      <c r="J151">
        <v>2.7E-2</v>
      </c>
    </row>
    <row r="152" spans="2:10" x14ac:dyDescent="0.35">
      <c r="B152">
        <v>656</v>
      </c>
      <c r="C152">
        <v>0.158</v>
      </c>
      <c r="D152">
        <v>0.09</v>
      </c>
      <c r="E152">
        <v>5.8000000000000003E-2</v>
      </c>
      <c r="F152">
        <v>4.1000000000000002E-2</v>
      </c>
      <c r="G152">
        <v>3.2000000000000001E-2</v>
      </c>
      <c r="H152">
        <v>2.9000000000000001E-2</v>
      </c>
      <c r="I152">
        <v>2.5999999999999999E-2</v>
      </c>
      <c r="J152">
        <v>2.7E-2</v>
      </c>
    </row>
    <row r="153" spans="2:10" x14ac:dyDescent="0.35">
      <c r="B153">
        <v>658</v>
      </c>
      <c r="C153">
        <v>0.14699999999999999</v>
      </c>
      <c r="D153">
        <v>8.5000000000000006E-2</v>
      </c>
      <c r="E153">
        <v>5.5E-2</v>
      </c>
      <c r="F153">
        <v>3.9E-2</v>
      </c>
      <c r="G153">
        <v>3.2000000000000001E-2</v>
      </c>
      <c r="H153">
        <v>2.9000000000000001E-2</v>
      </c>
      <c r="I153">
        <v>2.5999999999999999E-2</v>
      </c>
      <c r="J153">
        <v>2.7E-2</v>
      </c>
    </row>
    <row r="154" spans="2:10" x14ac:dyDescent="0.35">
      <c r="B154">
        <v>660</v>
      </c>
      <c r="C154">
        <v>0.13500000000000001</v>
      </c>
      <c r="D154">
        <v>7.9000000000000001E-2</v>
      </c>
      <c r="E154">
        <v>5.1999999999999998E-2</v>
      </c>
      <c r="F154">
        <v>3.7999999999999999E-2</v>
      </c>
      <c r="G154">
        <v>3.1E-2</v>
      </c>
      <c r="H154">
        <v>2.9000000000000001E-2</v>
      </c>
      <c r="I154">
        <v>2.5999999999999999E-2</v>
      </c>
      <c r="J154">
        <v>2.7E-2</v>
      </c>
    </row>
    <row r="155" spans="2:10" x14ac:dyDescent="0.35">
      <c r="B155">
        <v>662</v>
      </c>
      <c r="C155">
        <v>0.126</v>
      </c>
      <c r="D155">
        <v>7.4999999999999997E-2</v>
      </c>
      <c r="E155">
        <v>0.05</v>
      </c>
      <c r="F155">
        <v>3.6999999999999998E-2</v>
      </c>
      <c r="G155">
        <v>0.03</v>
      </c>
      <c r="H155">
        <v>2.8000000000000001E-2</v>
      </c>
      <c r="I155">
        <v>2.5999999999999999E-2</v>
      </c>
      <c r="J155">
        <v>2.7E-2</v>
      </c>
    </row>
    <row r="156" spans="2:10" x14ac:dyDescent="0.35">
      <c r="B156">
        <v>664</v>
      </c>
      <c r="C156">
        <v>0.11799999999999999</v>
      </c>
      <c r="D156">
        <v>7.0000000000000007E-2</v>
      </c>
      <c r="E156">
        <v>4.8000000000000001E-2</v>
      </c>
      <c r="F156">
        <v>3.5999999999999997E-2</v>
      </c>
      <c r="G156">
        <v>0.03</v>
      </c>
      <c r="H156">
        <v>2.8000000000000001E-2</v>
      </c>
      <c r="I156">
        <v>2.5999999999999999E-2</v>
      </c>
      <c r="J156">
        <v>2.7E-2</v>
      </c>
    </row>
    <row r="157" spans="2:10" x14ac:dyDescent="0.35">
      <c r="B157">
        <v>666</v>
      </c>
      <c r="C157">
        <v>0.109</v>
      </c>
      <c r="D157">
        <v>6.6000000000000003E-2</v>
      </c>
      <c r="E157">
        <v>4.4999999999999998E-2</v>
      </c>
      <c r="F157">
        <v>3.5000000000000003E-2</v>
      </c>
      <c r="G157">
        <v>2.9000000000000001E-2</v>
      </c>
      <c r="H157">
        <v>2.8000000000000001E-2</v>
      </c>
      <c r="I157">
        <v>2.5999999999999999E-2</v>
      </c>
      <c r="J157">
        <v>2.7E-2</v>
      </c>
    </row>
    <row r="158" spans="2:10" x14ac:dyDescent="0.35">
      <c r="B158">
        <v>668</v>
      </c>
      <c r="C158">
        <v>0.10199999999999999</v>
      </c>
      <c r="D158">
        <v>6.2E-2</v>
      </c>
      <c r="E158">
        <v>4.3999999999999997E-2</v>
      </c>
      <c r="F158">
        <v>3.4000000000000002E-2</v>
      </c>
      <c r="G158">
        <v>2.9000000000000001E-2</v>
      </c>
      <c r="H158">
        <v>2.8000000000000001E-2</v>
      </c>
      <c r="I158">
        <v>2.5999999999999999E-2</v>
      </c>
      <c r="J158">
        <v>2.7E-2</v>
      </c>
    </row>
    <row r="159" spans="2:10" x14ac:dyDescent="0.35">
      <c r="B159">
        <v>670</v>
      </c>
      <c r="C159">
        <v>9.4E-2</v>
      </c>
      <c r="D159">
        <v>5.8999999999999997E-2</v>
      </c>
      <c r="E159">
        <v>4.2000000000000003E-2</v>
      </c>
      <c r="F159">
        <v>3.3000000000000002E-2</v>
      </c>
      <c r="G159">
        <v>2.8000000000000001E-2</v>
      </c>
      <c r="H159">
        <v>2.7E-2</v>
      </c>
      <c r="I159">
        <v>2.5999999999999999E-2</v>
      </c>
      <c r="J159">
        <v>2.5999999999999999E-2</v>
      </c>
    </row>
    <row r="160" spans="2:10" x14ac:dyDescent="0.35">
      <c r="B160">
        <v>672</v>
      </c>
      <c r="C160">
        <v>8.7999999999999995E-2</v>
      </c>
      <c r="D160">
        <v>5.5E-2</v>
      </c>
      <c r="E160">
        <v>0.04</v>
      </c>
      <c r="F160">
        <v>3.2000000000000001E-2</v>
      </c>
      <c r="G160">
        <v>2.8000000000000001E-2</v>
      </c>
      <c r="H160">
        <v>2.7E-2</v>
      </c>
      <c r="I160">
        <v>2.5000000000000001E-2</v>
      </c>
      <c r="J160">
        <v>2.5999999999999999E-2</v>
      </c>
    </row>
    <row r="161" spans="2:10" x14ac:dyDescent="0.35">
      <c r="B161">
        <v>674</v>
      </c>
      <c r="C161">
        <v>8.2000000000000003E-2</v>
      </c>
      <c r="D161">
        <v>5.2999999999999999E-2</v>
      </c>
      <c r="E161">
        <v>3.9E-2</v>
      </c>
      <c r="F161">
        <v>3.2000000000000001E-2</v>
      </c>
      <c r="G161">
        <v>2.8000000000000001E-2</v>
      </c>
      <c r="H161">
        <v>2.7E-2</v>
      </c>
      <c r="I161">
        <v>2.5999999999999999E-2</v>
      </c>
      <c r="J161">
        <v>2.7E-2</v>
      </c>
    </row>
    <row r="162" spans="2:10" x14ac:dyDescent="0.35">
      <c r="B162">
        <v>676</v>
      </c>
      <c r="C162">
        <v>7.6999999999999999E-2</v>
      </c>
      <c r="D162">
        <v>0.05</v>
      </c>
      <c r="E162">
        <v>3.6999999999999998E-2</v>
      </c>
      <c r="F162">
        <v>3.1E-2</v>
      </c>
      <c r="G162">
        <v>2.7E-2</v>
      </c>
      <c r="H162">
        <v>2.7E-2</v>
      </c>
      <c r="I162">
        <v>2.5000000000000001E-2</v>
      </c>
      <c r="J162">
        <v>2.5999999999999999E-2</v>
      </c>
    </row>
    <row r="163" spans="2:10" x14ac:dyDescent="0.35">
      <c r="B163">
        <v>678</v>
      </c>
      <c r="C163">
        <v>7.1999999999999995E-2</v>
      </c>
      <c r="D163">
        <v>4.7E-2</v>
      </c>
      <c r="E163">
        <v>3.5999999999999997E-2</v>
      </c>
      <c r="F163">
        <v>0.03</v>
      </c>
      <c r="G163">
        <v>2.7E-2</v>
      </c>
      <c r="H163">
        <v>2.7E-2</v>
      </c>
      <c r="I163">
        <v>2.5000000000000001E-2</v>
      </c>
      <c r="J163">
        <v>2.5999999999999999E-2</v>
      </c>
    </row>
    <row r="164" spans="2:10" x14ac:dyDescent="0.35">
      <c r="B164">
        <v>680</v>
      </c>
      <c r="C164">
        <v>6.7000000000000004E-2</v>
      </c>
      <c r="D164">
        <v>4.4999999999999998E-2</v>
      </c>
      <c r="E164">
        <v>3.5000000000000003E-2</v>
      </c>
      <c r="F164">
        <v>0.03</v>
      </c>
      <c r="G164">
        <v>2.7E-2</v>
      </c>
      <c r="H164">
        <v>2.5999999999999999E-2</v>
      </c>
      <c r="I164">
        <v>2.5000000000000001E-2</v>
      </c>
      <c r="J164">
        <v>2.5999999999999999E-2</v>
      </c>
    </row>
    <row r="165" spans="2:10" x14ac:dyDescent="0.35">
      <c r="B165">
        <v>682</v>
      </c>
      <c r="C165">
        <v>6.3E-2</v>
      </c>
      <c r="D165">
        <v>4.2999999999999997E-2</v>
      </c>
      <c r="E165">
        <v>3.4000000000000002E-2</v>
      </c>
      <c r="F165">
        <v>2.9000000000000001E-2</v>
      </c>
      <c r="G165">
        <v>2.7E-2</v>
      </c>
      <c r="H165">
        <v>2.5999999999999999E-2</v>
      </c>
      <c r="I165">
        <v>2.5000000000000001E-2</v>
      </c>
      <c r="J165">
        <v>2.5999999999999999E-2</v>
      </c>
    </row>
    <row r="166" spans="2:10" x14ac:dyDescent="0.35">
      <c r="B166">
        <v>684</v>
      </c>
      <c r="C166">
        <v>0.06</v>
      </c>
      <c r="D166">
        <v>4.1000000000000002E-2</v>
      </c>
      <c r="E166">
        <v>3.3000000000000002E-2</v>
      </c>
      <c r="F166">
        <v>2.9000000000000001E-2</v>
      </c>
      <c r="G166">
        <v>2.5999999999999999E-2</v>
      </c>
      <c r="H166">
        <v>2.5999999999999999E-2</v>
      </c>
      <c r="I166">
        <v>2.5000000000000001E-2</v>
      </c>
      <c r="J166">
        <v>2.5999999999999999E-2</v>
      </c>
    </row>
    <row r="167" spans="2:10" x14ac:dyDescent="0.35">
      <c r="B167">
        <v>686</v>
      </c>
      <c r="C167">
        <v>5.7000000000000002E-2</v>
      </c>
      <c r="D167">
        <v>0.04</v>
      </c>
      <c r="E167">
        <v>3.2000000000000001E-2</v>
      </c>
      <c r="F167">
        <v>2.9000000000000001E-2</v>
      </c>
      <c r="G167">
        <v>2.5999999999999999E-2</v>
      </c>
      <c r="H167">
        <v>2.5999999999999999E-2</v>
      </c>
      <c r="I167">
        <v>2.5000000000000001E-2</v>
      </c>
      <c r="J167">
        <v>2.5999999999999999E-2</v>
      </c>
    </row>
    <row r="168" spans="2:10" x14ac:dyDescent="0.35">
      <c r="B168">
        <v>688</v>
      </c>
      <c r="C168">
        <v>5.3999999999999999E-2</v>
      </c>
      <c r="D168">
        <v>3.9E-2</v>
      </c>
      <c r="E168">
        <v>3.2000000000000001E-2</v>
      </c>
      <c r="F168">
        <v>2.8000000000000001E-2</v>
      </c>
      <c r="G168">
        <v>2.5999999999999999E-2</v>
      </c>
      <c r="H168">
        <v>2.5999999999999999E-2</v>
      </c>
      <c r="I168">
        <v>2.5000000000000001E-2</v>
      </c>
      <c r="J168">
        <v>2.7E-2</v>
      </c>
    </row>
    <row r="169" spans="2:10" x14ac:dyDescent="0.35">
      <c r="B169">
        <v>690</v>
      </c>
      <c r="C169">
        <v>5.0999999999999997E-2</v>
      </c>
      <c r="D169">
        <v>3.6999999999999998E-2</v>
      </c>
      <c r="E169">
        <v>3.1E-2</v>
      </c>
      <c r="F169">
        <v>2.8000000000000001E-2</v>
      </c>
      <c r="G169">
        <v>2.5999999999999999E-2</v>
      </c>
      <c r="H169">
        <v>2.5999999999999999E-2</v>
      </c>
      <c r="I169">
        <v>2.5000000000000001E-2</v>
      </c>
      <c r="J169">
        <v>2.5999999999999999E-2</v>
      </c>
    </row>
    <row r="170" spans="2:10" x14ac:dyDescent="0.35">
      <c r="B170">
        <v>692</v>
      </c>
      <c r="C170">
        <v>4.9000000000000002E-2</v>
      </c>
      <c r="D170">
        <v>3.5999999999999997E-2</v>
      </c>
      <c r="E170">
        <v>0.03</v>
      </c>
      <c r="F170">
        <v>2.8000000000000001E-2</v>
      </c>
      <c r="G170">
        <v>2.5999999999999999E-2</v>
      </c>
      <c r="H170">
        <v>2.5999999999999999E-2</v>
      </c>
      <c r="I170">
        <v>2.5000000000000001E-2</v>
      </c>
      <c r="J170">
        <v>2.5999999999999999E-2</v>
      </c>
    </row>
    <row r="171" spans="2:10" x14ac:dyDescent="0.35">
      <c r="B171">
        <v>694</v>
      </c>
      <c r="C171">
        <v>4.5999999999999999E-2</v>
      </c>
      <c r="D171">
        <v>3.5000000000000003E-2</v>
      </c>
      <c r="E171">
        <v>0.03</v>
      </c>
      <c r="F171">
        <v>2.7E-2</v>
      </c>
      <c r="G171">
        <v>2.5999999999999999E-2</v>
      </c>
      <c r="H171">
        <v>2.5999999999999999E-2</v>
      </c>
      <c r="I171">
        <v>2.5000000000000001E-2</v>
      </c>
      <c r="J171">
        <v>2.5999999999999999E-2</v>
      </c>
    </row>
    <row r="172" spans="2:10" x14ac:dyDescent="0.35">
      <c r="B172">
        <v>696</v>
      </c>
      <c r="C172">
        <v>4.3999999999999997E-2</v>
      </c>
      <c r="D172">
        <v>3.4000000000000002E-2</v>
      </c>
      <c r="E172">
        <v>2.9000000000000001E-2</v>
      </c>
      <c r="F172">
        <v>2.7E-2</v>
      </c>
      <c r="G172">
        <v>2.5000000000000001E-2</v>
      </c>
      <c r="H172">
        <v>2.5999999999999999E-2</v>
      </c>
      <c r="I172">
        <v>2.5000000000000001E-2</v>
      </c>
      <c r="J172">
        <v>2.5999999999999999E-2</v>
      </c>
    </row>
    <row r="173" spans="2:10" x14ac:dyDescent="0.35">
      <c r="B173">
        <v>698</v>
      </c>
      <c r="C173">
        <v>4.2000000000000003E-2</v>
      </c>
      <c r="D173">
        <v>3.3000000000000002E-2</v>
      </c>
      <c r="E173">
        <v>2.9000000000000001E-2</v>
      </c>
      <c r="F173">
        <v>2.7E-2</v>
      </c>
      <c r="G173">
        <v>2.5000000000000001E-2</v>
      </c>
      <c r="H173">
        <v>2.5999999999999999E-2</v>
      </c>
      <c r="I173">
        <v>2.5000000000000001E-2</v>
      </c>
      <c r="J173">
        <v>2.5999999999999999E-2</v>
      </c>
    </row>
    <row r="174" spans="2:10" x14ac:dyDescent="0.35">
      <c r="B174">
        <v>700</v>
      </c>
      <c r="C174">
        <v>4.1000000000000002E-2</v>
      </c>
      <c r="D174">
        <v>3.2000000000000001E-2</v>
      </c>
      <c r="E174">
        <v>2.9000000000000001E-2</v>
      </c>
      <c r="F174">
        <v>2.7E-2</v>
      </c>
      <c r="G174">
        <v>2.5999999999999999E-2</v>
      </c>
      <c r="H174">
        <v>2.5999999999999999E-2</v>
      </c>
      <c r="I174">
        <v>2.5000000000000001E-2</v>
      </c>
      <c r="J174">
        <v>2.7E-2</v>
      </c>
    </row>
    <row r="175" spans="2:10" x14ac:dyDescent="0.35">
      <c r="B175">
        <v>702</v>
      </c>
      <c r="C175">
        <v>3.9E-2</v>
      </c>
      <c r="D175">
        <v>3.2000000000000001E-2</v>
      </c>
      <c r="E175">
        <v>2.8000000000000001E-2</v>
      </c>
      <c r="F175">
        <v>2.7E-2</v>
      </c>
      <c r="G175">
        <v>2.5000000000000001E-2</v>
      </c>
      <c r="H175">
        <v>2.5999999999999999E-2</v>
      </c>
      <c r="I175">
        <v>2.5000000000000001E-2</v>
      </c>
      <c r="J175">
        <v>2.5999999999999999E-2</v>
      </c>
    </row>
    <row r="176" spans="2:10" x14ac:dyDescent="0.35">
      <c r="B176">
        <v>704</v>
      </c>
      <c r="C176">
        <v>3.7999999999999999E-2</v>
      </c>
      <c r="D176">
        <v>3.1E-2</v>
      </c>
      <c r="E176">
        <v>2.8000000000000001E-2</v>
      </c>
      <c r="F176">
        <v>2.7E-2</v>
      </c>
      <c r="G176">
        <v>2.5000000000000001E-2</v>
      </c>
      <c r="H176">
        <v>2.5999999999999999E-2</v>
      </c>
      <c r="I176">
        <v>2.5000000000000001E-2</v>
      </c>
      <c r="J176">
        <v>2.5999999999999999E-2</v>
      </c>
    </row>
    <row r="177" spans="2:10" x14ac:dyDescent="0.35">
      <c r="B177">
        <v>706</v>
      </c>
      <c r="C177">
        <v>3.6999999999999998E-2</v>
      </c>
      <c r="D177">
        <v>3.1E-2</v>
      </c>
      <c r="E177">
        <v>2.8000000000000001E-2</v>
      </c>
      <c r="F177">
        <v>2.7E-2</v>
      </c>
      <c r="G177">
        <v>2.5999999999999999E-2</v>
      </c>
      <c r="H177">
        <v>2.5999999999999999E-2</v>
      </c>
      <c r="I177">
        <v>2.5000000000000001E-2</v>
      </c>
      <c r="J177">
        <v>2.7E-2</v>
      </c>
    </row>
    <row r="178" spans="2:10" x14ac:dyDescent="0.35">
      <c r="B178">
        <v>708</v>
      </c>
      <c r="C178">
        <v>3.5999999999999997E-2</v>
      </c>
      <c r="D178">
        <v>3.1E-2</v>
      </c>
      <c r="E178">
        <v>2.8000000000000001E-2</v>
      </c>
      <c r="F178">
        <v>2.7E-2</v>
      </c>
      <c r="G178">
        <v>2.5999999999999999E-2</v>
      </c>
      <c r="H178">
        <v>2.7E-2</v>
      </c>
      <c r="I178">
        <v>2.5999999999999999E-2</v>
      </c>
      <c r="J178">
        <v>2.7E-2</v>
      </c>
    </row>
    <row r="179" spans="2:10" x14ac:dyDescent="0.35">
      <c r="B179">
        <v>710</v>
      </c>
      <c r="C179">
        <v>3.5999999999999997E-2</v>
      </c>
      <c r="D179">
        <v>0.03</v>
      </c>
      <c r="E179">
        <v>2.8000000000000001E-2</v>
      </c>
      <c r="F179">
        <v>2.7E-2</v>
      </c>
      <c r="G179">
        <v>2.5999999999999999E-2</v>
      </c>
      <c r="H179">
        <v>2.7E-2</v>
      </c>
      <c r="I179">
        <v>2.5999999999999999E-2</v>
      </c>
      <c r="J179">
        <v>2.7E-2</v>
      </c>
    </row>
    <row r="180" spans="2:10" x14ac:dyDescent="0.35">
      <c r="B180">
        <v>712</v>
      </c>
      <c r="C180">
        <v>3.5000000000000003E-2</v>
      </c>
      <c r="D180">
        <v>0.03</v>
      </c>
      <c r="E180">
        <v>2.7E-2</v>
      </c>
      <c r="F180">
        <v>2.7E-2</v>
      </c>
      <c r="G180">
        <v>2.5999999999999999E-2</v>
      </c>
      <c r="H180">
        <v>2.7E-2</v>
      </c>
      <c r="I180">
        <v>2.5999999999999999E-2</v>
      </c>
      <c r="J180">
        <v>2.7E-2</v>
      </c>
    </row>
    <row r="181" spans="2:10" x14ac:dyDescent="0.35">
      <c r="B181">
        <v>714</v>
      </c>
      <c r="C181">
        <v>3.4000000000000002E-2</v>
      </c>
      <c r="D181">
        <v>2.9000000000000001E-2</v>
      </c>
      <c r="E181">
        <v>2.7E-2</v>
      </c>
      <c r="F181">
        <v>2.5999999999999999E-2</v>
      </c>
      <c r="G181">
        <v>2.5999999999999999E-2</v>
      </c>
      <c r="H181">
        <v>2.5999999999999999E-2</v>
      </c>
      <c r="I181">
        <v>2.5999999999999999E-2</v>
      </c>
      <c r="J181">
        <v>2.7E-2</v>
      </c>
    </row>
    <row r="182" spans="2:10" x14ac:dyDescent="0.35">
      <c r="B182">
        <v>716</v>
      </c>
      <c r="C182">
        <v>3.4000000000000002E-2</v>
      </c>
      <c r="D182">
        <v>2.9000000000000001E-2</v>
      </c>
      <c r="E182">
        <v>2.8000000000000001E-2</v>
      </c>
      <c r="F182">
        <v>2.7E-2</v>
      </c>
      <c r="G182">
        <v>2.5999999999999999E-2</v>
      </c>
      <c r="H182">
        <v>2.7E-2</v>
      </c>
      <c r="I182">
        <v>2.5999999999999999E-2</v>
      </c>
      <c r="J182">
        <v>2.8000000000000001E-2</v>
      </c>
    </row>
    <row r="183" spans="2:10" x14ac:dyDescent="0.35">
      <c r="B183">
        <v>718</v>
      </c>
      <c r="C183">
        <v>3.3000000000000002E-2</v>
      </c>
      <c r="D183">
        <v>2.9000000000000001E-2</v>
      </c>
      <c r="E183">
        <v>2.7E-2</v>
      </c>
      <c r="F183">
        <v>2.7E-2</v>
      </c>
      <c r="G183">
        <v>2.5999999999999999E-2</v>
      </c>
      <c r="H183">
        <v>2.7E-2</v>
      </c>
      <c r="I183">
        <v>2.5999999999999999E-2</v>
      </c>
      <c r="J183">
        <v>2.8000000000000001E-2</v>
      </c>
    </row>
    <row r="184" spans="2:10" x14ac:dyDescent="0.35">
      <c r="B184">
        <v>720</v>
      </c>
      <c r="C184">
        <v>3.3000000000000002E-2</v>
      </c>
      <c r="D184">
        <v>2.9000000000000001E-2</v>
      </c>
      <c r="E184">
        <v>2.7E-2</v>
      </c>
      <c r="F184">
        <v>2.7E-2</v>
      </c>
      <c r="G184">
        <v>2.7E-2</v>
      </c>
      <c r="H184">
        <v>2.7E-2</v>
      </c>
      <c r="I184">
        <v>2.5999999999999999E-2</v>
      </c>
      <c r="J184">
        <v>2.8000000000000001E-2</v>
      </c>
    </row>
    <row r="185" spans="2:10" x14ac:dyDescent="0.35">
      <c r="B185">
        <v>722</v>
      </c>
      <c r="C185">
        <v>3.3000000000000002E-2</v>
      </c>
      <c r="D185">
        <v>2.9000000000000001E-2</v>
      </c>
      <c r="E185">
        <v>2.8000000000000001E-2</v>
      </c>
      <c r="F185">
        <v>2.8000000000000001E-2</v>
      </c>
      <c r="G185">
        <v>2.7E-2</v>
      </c>
      <c r="H185">
        <v>2.8000000000000001E-2</v>
      </c>
      <c r="I185">
        <v>2.7E-2</v>
      </c>
      <c r="J185">
        <v>2.8000000000000001E-2</v>
      </c>
    </row>
    <row r="186" spans="2:10" x14ac:dyDescent="0.35">
      <c r="B186">
        <v>724</v>
      </c>
      <c r="C186">
        <v>3.2000000000000001E-2</v>
      </c>
      <c r="D186">
        <v>2.9000000000000001E-2</v>
      </c>
      <c r="E186">
        <v>2.8000000000000001E-2</v>
      </c>
      <c r="F186">
        <v>2.8000000000000001E-2</v>
      </c>
      <c r="G186">
        <v>2.7E-2</v>
      </c>
      <c r="H186">
        <v>2.8000000000000001E-2</v>
      </c>
      <c r="I186">
        <v>2.7E-2</v>
      </c>
      <c r="J186">
        <v>2.9000000000000001E-2</v>
      </c>
    </row>
    <row r="187" spans="2:10" x14ac:dyDescent="0.35">
      <c r="B187">
        <v>726</v>
      </c>
      <c r="C187">
        <v>3.2000000000000001E-2</v>
      </c>
      <c r="D187">
        <v>2.9000000000000001E-2</v>
      </c>
      <c r="E187">
        <v>2.8000000000000001E-2</v>
      </c>
      <c r="F187">
        <v>2.8000000000000001E-2</v>
      </c>
      <c r="G187">
        <v>2.7E-2</v>
      </c>
      <c r="H187">
        <v>2.8000000000000001E-2</v>
      </c>
      <c r="I187">
        <v>2.7E-2</v>
      </c>
      <c r="J187">
        <v>2.9000000000000001E-2</v>
      </c>
    </row>
    <row r="188" spans="2:10" x14ac:dyDescent="0.35">
      <c r="B188">
        <v>728</v>
      </c>
      <c r="C188">
        <v>3.2000000000000001E-2</v>
      </c>
      <c r="D188">
        <v>2.9000000000000001E-2</v>
      </c>
      <c r="E188">
        <v>2.8000000000000001E-2</v>
      </c>
      <c r="F188">
        <v>2.8000000000000001E-2</v>
      </c>
      <c r="G188">
        <v>2.8000000000000001E-2</v>
      </c>
      <c r="H188">
        <v>2.8000000000000001E-2</v>
      </c>
      <c r="I188">
        <v>2.8000000000000001E-2</v>
      </c>
      <c r="J188">
        <v>2.9000000000000001E-2</v>
      </c>
    </row>
    <row r="189" spans="2:10" x14ac:dyDescent="0.35">
      <c r="B189">
        <v>730</v>
      </c>
      <c r="C189">
        <v>3.2000000000000001E-2</v>
      </c>
      <c r="D189">
        <v>0.03</v>
      </c>
      <c r="E189">
        <v>2.8000000000000001E-2</v>
      </c>
      <c r="F189">
        <v>2.8000000000000001E-2</v>
      </c>
      <c r="G189">
        <v>2.8000000000000001E-2</v>
      </c>
      <c r="H189">
        <v>2.9000000000000001E-2</v>
      </c>
      <c r="I189">
        <v>2.8000000000000001E-2</v>
      </c>
      <c r="J189">
        <v>2.9000000000000001E-2</v>
      </c>
    </row>
    <row r="190" spans="2:10" x14ac:dyDescent="0.35">
      <c r="B190">
        <v>732</v>
      </c>
      <c r="C190">
        <v>3.2000000000000001E-2</v>
      </c>
      <c r="D190">
        <v>0.03</v>
      </c>
      <c r="E190">
        <v>2.9000000000000001E-2</v>
      </c>
      <c r="F190">
        <v>2.9000000000000001E-2</v>
      </c>
      <c r="G190">
        <v>2.8000000000000001E-2</v>
      </c>
      <c r="H190">
        <v>2.9000000000000001E-2</v>
      </c>
      <c r="I190">
        <v>2.8000000000000001E-2</v>
      </c>
      <c r="J190">
        <v>0.03</v>
      </c>
    </row>
    <row r="191" spans="2:10" x14ac:dyDescent="0.35">
      <c r="B191">
        <v>734</v>
      </c>
      <c r="C191">
        <v>3.3000000000000002E-2</v>
      </c>
      <c r="D191">
        <v>0.03</v>
      </c>
      <c r="E191">
        <v>0.03</v>
      </c>
      <c r="F191">
        <v>2.9000000000000001E-2</v>
      </c>
      <c r="G191">
        <v>2.9000000000000001E-2</v>
      </c>
      <c r="H191">
        <v>0.03</v>
      </c>
      <c r="I191">
        <v>2.9000000000000001E-2</v>
      </c>
      <c r="J191">
        <v>3.1E-2</v>
      </c>
    </row>
    <row r="192" spans="2:10" x14ac:dyDescent="0.35">
      <c r="B192">
        <v>736</v>
      </c>
      <c r="C192">
        <v>3.3000000000000002E-2</v>
      </c>
      <c r="D192">
        <v>3.1E-2</v>
      </c>
      <c r="E192">
        <v>0.03</v>
      </c>
      <c r="F192">
        <v>0.03</v>
      </c>
      <c r="G192">
        <v>2.9000000000000001E-2</v>
      </c>
      <c r="H192">
        <v>0.03</v>
      </c>
      <c r="I192">
        <v>2.9000000000000001E-2</v>
      </c>
      <c r="J192">
        <v>3.1E-2</v>
      </c>
    </row>
    <row r="193" spans="2:10" x14ac:dyDescent="0.35">
      <c r="B193">
        <v>738</v>
      </c>
      <c r="C193">
        <v>3.3000000000000002E-2</v>
      </c>
      <c r="D193">
        <v>3.1E-2</v>
      </c>
      <c r="E193">
        <v>0.03</v>
      </c>
      <c r="F193">
        <v>0.03</v>
      </c>
      <c r="G193">
        <v>0.03</v>
      </c>
      <c r="H193">
        <v>3.1E-2</v>
      </c>
      <c r="I193">
        <v>0.03</v>
      </c>
      <c r="J193">
        <v>3.1E-2</v>
      </c>
    </row>
    <row r="194" spans="2:10" x14ac:dyDescent="0.35">
      <c r="B194">
        <v>740</v>
      </c>
      <c r="C194">
        <v>3.3000000000000002E-2</v>
      </c>
      <c r="D194">
        <v>3.1E-2</v>
      </c>
      <c r="E194">
        <v>0.03</v>
      </c>
      <c r="F194">
        <v>0.03</v>
      </c>
      <c r="G194">
        <v>0.03</v>
      </c>
      <c r="H194">
        <v>3.1E-2</v>
      </c>
      <c r="I194">
        <v>0.03</v>
      </c>
      <c r="J194">
        <v>3.1E-2</v>
      </c>
    </row>
    <row r="195" spans="2:10" x14ac:dyDescent="0.35">
      <c r="B195">
        <v>742</v>
      </c>
      <c r="C195">
        <v>3.3000000000000002E-2</v>
      </c>
      <c r="D195">
        <v>3.1E-2</v>
      </c>
      <c r="E195">
        <v>0.03</v>
      </c>
      <c r="F195">
        <v>0.03</v>
      </c>
      <c r="G195">
        <v>0.03</v>
      </c>
      <c r="H195">
        <v>3.1E-2</v>
      </c>
      <c r="I195">
        <v>0.03</v>
      </c>
      <c r="J195">
        <v>3.2000000000000001E-2</v>
      </c>
    </row>
    <row r="196" spans="2:10" x14ac:dyDescent="0.35">
      <c r="B196">
        <v>744</v>
      </c>
      <c r="C196">
        <v>3.3000000000000002E-2</v>
      </c>
      <c r="D196">
        <v>3.1E-2</v>
      </c>
      <c r="E196">
        <v>0.03</v>
      </c>
      <c r="F196">
        <v>0.03</v>
      </c>
      <c r="G196">
        <v>0.03</v>
      </c>
      <c r="H196">
        <v>3.1E-2</v>
      </c>
      <c r="I196">
        <v>0.03</v>
      </c>
      <c r="J196">
        <v>3.2000000000000001E-2</v>
      </c>
    </row>
    <row r="197" spans="2:10" x14ac:dyDescent="0.35">
      <c r="B197">
        <v>746</v>
      </c>
      <c r="C197">
        <v>3.3000000000000002E-2</v>
      </c>
      <c r="D197">
        <v>3.1E-2</v>
      </c>
      <c r="E197">
        <v>0.03</v>
      </c>
      <c r="F197">
        <v>0.03</v>
      </c>
      <c r="G197">
        <v>0.03</v>
      </c>
      <c r="H197">
        <v>3.1E-2</v>
      </c>
      <c r="I197">
        <v>0.03</v>
      </c>
      <c r="J197">
        <v>3.2000000000000001E-2</v>
      </c>
    </row>
    <row r="198" spans="2:10" x14ac:dyDescent="0.35">
      <c r="B198">
        <v>748</v>
      </c>
      <c r="C198">
        <v>3.3000000000000002E-2</v>
      </c>
      <c r="D198">
        <v>3.1E-2</v>
      </c>
      <c r="E198">
        <v>0.03</v>
      </c>
      <c r="F198">
        <v>3.1E-2</v>
      </c>
      <c r="G198">
        <v>0.03</v>
      </c>
      <c r="H198">
        <v>3.1E-2</v>
      </c>
      <c r="I198">
        <v>0.03</v>
      </c>
      <c r="J198">
        <v>3.1E-2</v>
      </c>
    </row>
    <row r="199" spans="2:10" x14ac:dyDescent="0.35">
      <c r="B199">
        <v>750</v>
      </c>
      <c r="C199">
        <v>3.3000000000000002E-2</v>
      </c>
      <c r="D199">
        <v>3.1E-2</v>
      </c>
      <c r="E199">
        <v>0.03</v>
      </c>
      <c r="F199">
        <v>0.03</v>
      </c>
      <c r="G199">
        <v>0.03</v>
      </c>
      <c r="H199">
        <v>3.1E-2</v>
      </c>
      <c r="I199">
        <v>0.03</v>
      </c>
      <c r="J199">
        <v>3.1E-2</v>
      </c>
    </row>
    <row r="200" spans="2:10" x14ac:dyDescent="0.35">
      <c r="B200">
        <v>752</v>
      </c>
      <c r="C200">
        <v>3.2000000000000001E-2</v>
      </c>
      <c r="D200">
        <v>3.1E-2</v>
      </c>
      <c r="E200">
        <v>0.03</v>
      </c>
      <c r="F200">
        <v>3.1E-2</v>
      </c>
      <c r="G200">
        <v>0.03</v>
      </c>
      <c r="H200">
        <v>3.1E-2</v>
      </c>
      <c r="I200">
        <v>0.03</v>
      </c>
      <c r="J200">
        <v>3.2000000000000001E-2</v>
      </c>
    </row>
    <row r="201" spans="2:10" x14ac:dyDescent="0.35">
      <c r="B201">
        <v>754</v>
      </c>
      <c r="C201">
        <v>3.2000000000000001E-2</v>
      </c>
      <c r="D201">
        <v>3.1E-2</v>
      </c>
      <c r="E201">
        <v>0.03</v>
      </c>
      <c r="F201">
        <v>0.03</v>
      </c>
      <c r="G201">
        <v>0.03</v>
      </c>
      <c r="H201">
        <v>3.1E-2</v>
      </c>
      <c r="I201">
        <v>0.03</v>
      </c>
      <c r="J201">
        <v>3.2000000000000001E-2</v>
      </c>
    </row>
    <row r="202" spans="2:10" x14ac:dyDescent="0.35">
      <c r="B202">
        <v>756</v>
      </c>
      <c r="C202">
        <v>3.2000000000000001E-2</v>
      </c>
      <c r="D202">
        <v>0.03</v>
      </c>
      <c r="E202">
        <v>0.03</v>
      </c>
      <c r="F202">
        <v>0.03</v>
      </c>
      <c r="G202">
        <v>0.03</v>
      </c>
      <c r="H202">
        <v>3.1E-2</v>
      </c>
      <c r="I202">
        <v>0.03</v>
      </c>
      <c r="J202">
        <v>3.1E-2</v>
      </c>
    </row>
    <row r="203" spans="2:10" x14ac:dyDescent="0.35">
      <c r="B203">
        <v>758</v>
      </c>
      <c r="C203">
        <v>3.2000000000000001E-2</v>
      </c>
      <c r="D203">
        <v>3.1E-2</v>
      </c>
      <c r="E203">
        <v>0.03</v>
      </c>
      <c r="F203">
        <v>0.03</v>
      </c>
      <c r="G203">
        <v>0.03</v>
      </c>
      <c r="H203">
        <v>3.1E-2</v>
      </c>
      <c r="I203">
        <v>0.03</v>
      </c>
      <c r="J203">
        <v>3.2000000000000001E-2</v>
      </c>
    </row>
    <row r="204" spans="2:10" x14ac:dyDescent="0.35">
      <c r="B204">
        <v>760</v>
      </c>
      <c r="C204">
        <v>3.2000000000000001E-2</v>
      </c>
      <c r="D204">
        <v>3.1E-2</v>
      </c>
      <c r="E204">
        <v>0.03</v>
      </c>
      <c r="F204">
        <v>0.03</v>
      </c>
      <c r="G204">
        <v>0.03</v>
      </c>
      <c r="H204">
        <v>3.1E-2</v>
      </c>
      <c r="I204">
        <v>0.03</v>
      </c>
      <c r="J204">
        <v>3.2000000000000001E-2</v>
      </c>
    </row>
    <row r="205" spans="2:10" x14ac:dyDescent="0.35">
      <c r="B205">
        <v>762</v>
      </c>
      <c r="C205">
        <v>3.2000000000000001E-2</v>
      </c>
      <c r="D205">
        <v>0.03</v>
      </c>
      <c r="E205">
        <v>0.03</v>
      </c>
      <c r="F205">
        <v>0.03</v>
      </c>
      <c r="G205">
        <v>0.03</v>
      </c>
      <c r="H205">
        <v>3.1E-2</v>
      </c>
      <c r="I205">
        <v>0.03</v>
      </c>
      <c r="J205">
        <v>3.1E-2</v>
      </c>
    </row>
    <row r="206" spans="2:10" x14ac:dyDescent="0.35">
      <c r="B206">
        <v>764</v>
      </c>
      <c r="C206">
        <v>3.2000000000000001E-2</v>
      </c>
      <c r="D206">
        <v>0.03</v>
      </c>
      <c r="E206">
        <v>0.03</v>
      </c>
      <c r="F206">
        <v>0.03</v>
      </c>
      <c r="G206">
        <v>0.03</v>
      </c>
      <c r="H206">
        <v>3.1E-2</v>
      </c>
      <c r="I206">
        <v>0.03</v>
      </c>
      <c r="J206">
        <v>3.2000000000000001E-2</v>
      </c>
    </row>
    <row r="207" spans="2:10" x14ac:dyDescent="0.35">
      <c r="B207">
        <v>766</v>
      </c>
      <c r="C207">
        <v>3.2000000000000001E-2</v>
      </c>
      <c r="D207">
        <v>0.03</v>
      </c>
      <c r="E207">
        <v>0.03</v>
      </c>
      <c r="F207">
        <v>0.03</v>
      </c>
      <c r="G207">
        <v>0.03</v>
      </c>
      <c r="H207">
        <v>3.1E-2</v>
      </c>
      <c r="I207">
        <v>0.03</v>
      </c>
      <c r="J207">
        <v>3.2000000000000001E-2</v>
      </c>
    </row>
    <row r="208" spans="2:10" x14ac:dyDescent="0.35">
      <c r="B208">
        <v>768</v>
      </c>
      <c r="C208">
        <v>3.2000000000000001E-2</v>
      </c>
      <c r="D208">
        <v>0.03</v>
      </c>
      <c r="E208">
        <v>0.03</v>
      </c>
      <c r="F208">
        <v>0.03</v>
      </c>
      <c r="G208">
        <v>0.03</v>
      </c>
      <c r="H208">
        <v>3.1E-2</v>
      </c>
      <c r="I208">
        <v>0.03</v>
      </c>
      <c r="J208">
        <v>3.1E-2</v>
      </c>
    </row>
    <row r="209" spans="2:10" x14ac:dyDescent="0.35">
      <c r="B209">
        <v>770</v>
      </c>
      <c r="C209">
        <v>3.2000000000000001E-2</v>
      </c>
      <c r="D209">
        <v>0.03</v>
      </c>
      <c r="E209">
        <v>0.03</v>
      </c>
      <c r="F209">
        <v>0.03</v>
      </c>
      <c r="G209">
        <v>0.03</v>
      </c>
      <c r="H209">
        <v>3.1E-2</v>
      </c>
      <c r="I209">
        <v>0.03</v>
      </c>
      <c r="J209">
        <v>3.1E-2</v>
      </c>
    </row>
    <row r="210" spans="2:10" x14ac:dyDescent="0.35">
      <c r="B210">
        <v>772</v>
      </c>
      <c r="C210">
        <v>3.1E-2</v>
      </c>
      <c r="D210">
        <v>0.03</v>
      </c>
      <c r="E210">
        <v>0.03</v>
      </c>
      <c r="F210">
        <v>0.03</v>
      </c>
      <c r="G210">
        <v>2.9000000000000001E-2</v>
      </c>
      <c r="H210">
        <v>0.03</v>
      </c>
      <c r="I210">
        <v>0.03</v>
      </c>
      <c r="J210">
        <v>3.1E-2</v>
      </c>
    </row>
    <row r="211" spans="2:10" x14ac:dyDescent="0.35">
      <c r="B211">
        <v>774</v>
      </c>
      <c r="C211">
        <v>3.2000000000000001E-2</v>
      </c>
      <c r="D211">
        <v>0.03</v>
      </c>
      <c r="E211">
        <v>0.03</v>
      </c>
      <c r="F211">
        <v>0.03</v>
      </c>
      <c r="G211">
        <v>0.03</v>
      </c>
      <c r="H211">
        <v>0.03</v>
      </c>
      <c r="I211">
        <v>0.03</v>
      </c>
      <c r="J211">
        <v>3.1E-2</v>
      </c>
    </row>
    <row r="212" spans="2:10" x14ac:dyDescent="0.35">
      <c r="B212">
        <v>776</v>
      </c>
      <c r="C212">
        <v>3.1E-2</v>
      </c>
      <c r="D212">
        <v>0.03</v>
      </c>
      <c r="E212">
        <v>0.03</v>
      </c>
      <c r="F212">
        <v>0.03</v>
      </c>
      <c r="G212">
        <v>0.03</v>
      </c>
      <c r="H212">
        <v>3.1E-2</v>
      </c>
      <c r="I212">
        <v>0.03</v>
      </c>
      <c r="J212">
        <v>3.1E-2</v>
      </c>
    </row>
    <row r="213" spans="2:10" x14ac:dyDescent="0.35">
      <c r="B213">
        <v>778</v>
      </c>
      <c r="C213">
        <v>3.1E-2</v>
      </c>
      <c r="D213">
        <v>0.03</v>
      </c>
      <c r="E213">
        <v>0.03</v>
      </c>
      <c r="F213">
        <v>0.03</v>
      </c>
      <c r="G213">
        <v>2.9000000000000001E-2</v>
      </c>
      <c r="H213">
        <v>0.03</v>
      </c>
      <c r="I213">
        <v>2.9000000000000001E-2</v>
      </c>
      <c r="J213">
        <v>3.1E-2</v>
      </c>
    </row>
    <row r="214" spans="2:10" x14ac:dyDescent="0.35">
      <c r="B214">
        <v>780</v>
      </c>
      <c r="C214">
        <v>3.1E-2</v>
      </c>
      <c r="D214">
        <v>0.03</v>
      </c>
      <c r="E214">
        <v>2.9000000000000001E-2</v>
      </c>
      <c r="F214">
        <v>0.03</v>
      </c>
      <c r="G214">
        <v>0.03</v>
      </c>
      <c r="H214">
        <v>3.1E-2</v>
      </c>
      <c r="I214">
        <v>0.03</v>
      </c>
      <c r="J214">
        <v>3.1E-2</v>
      </c>
    </row>
    <row r="215" spans="2:10" x14ac:dyDescent="0.35">
      <c r="B215">
        <v>782</v>
      </c>
      <c r="C215">
        <v>3.1E-2</v>
      </c>
      <c r="D215">
        <v>0.03</v>
      </c>
      <c r="E215">
        <v>0.03</v>
      </c>
      <c r="F215">
        <v>0.03</v>
      </c>
      <c r="G215">
        <v>2.9000000000000001E-2</v>
      </c>
      <c r="H215">
        <v>0.03</v>
      </c>
      <c r="I215">
        <v>2.9000000000000001E-2</v>
      </c>
      <c r="J215">
        <v>3.1E-2</v>
      </c>
    </row>
    <row r="216" spans="2:10" x14ac:dyDescent="0.35">
      <c r="B216">
        <v>784</v>
      </c>
      <c r="C216">
        <v>3.1E-2</v>
      </c>
      <c r="D216">
        <v>2.9000000000000001E-2</v>
      </c>
      <c r="E216">
        <v>2.9000000000000001E-2</v>
      </c>
      <c r="F216">
        <v>0.03</v>
      </c>
      <c r="G216">
        <v>2.9000000000000001E-2</v>
      </c>
      <c r="H216">
        <v>0.03</v>
      </c>
      <c r="I216">
        <v>2.9000000000000001E-2</v>
      </c>
      <c r="J216">
        <v>3.1E-2</v>
      </c>
    </row>
    <row r="217" spans="2:10" x14ac:dyDescent="0.35">
      <c r="B217">
        <v>786</v>
      </c>
      <c r="C217">
        <v>0.03</v>
      </c>
      <c r="D217">
        <v>0.03</v>
      </c>
      <c r="E217">
        <v>2.9000000000000001E-2</v>
      </c>
      <c r="F217">
        <v>0.03</v>
      </c>
      <c r="G217">
        <v>2.9000000000000001E-2</v>
      </c>
      <c r="H217">
        <v>0.03</v>
      </c>
      <c r="I217">
        <v>2.9000000000000001E-2</v>
      </c>
      <c r="J217">
        <v>3.1E-2</v>
      </c>
    </row>
    <row r="218" spans="2:10" x14ac:dyDescent="0.35">
      <c r="B218">
        <v>788</v>
      </c>
      <c r="C218">
        <v>0.03</v>
      </c>
      <c r="D218">
        <v>2.9000000000000001E-2</v>
      </c>
      <c r="E218">
        <v>2.9000000000000001E-2</v>
      </c>
      <c r="F218">
        <v>2.9000000000000001E-2</v>
      </c>
      <c r="G218">
        <v>2.9000000000000001E-2</v>
      </c>
      <c r="H218">
        <v>0.03</v>
      </c>
      <c r="I218">
        <v>2.9000000000000001E-2</v>
      </c>
      <c r="J218">
        <v>0.03</v>
      </c>
    </row>
    <row r="219" spans="2:10" x14ac:dyDescent="0.35">
      <c r="B219">
        <v>790</v>
      </c>
      <c r="C219">
        <v>0.03</v>
      </c>
      <c r="D219">
        <v>2.9000000000000001E-2</v>
      </c>
      <c r="E219">
        <v>2.9000000000000001E-2</v>
      </c>
      <c r="F219">
        <v>2.9000000000000001E-2</v>
      </c>
      <c r="G219">
        <v>2.9000000000000001E-2</v>
      </c>
      <c r="H219">
        <v>0.03</v>
      </c>
      <c r="I219">
        <v>2.9000000000000001E-2</v>
      </c>
      <c r="J219">
        <v>3.1E-2</v>
      </c>
    </row>
    <row r="220" spans="2:10" x14ac:dyDescent="0.35">
      <c r="B220">
        <v>792</v>
      </c>
      <c r="C220">
        <v>0.03</v>
      </c>
      <c r="D220">
        <v>2.9000000000000001E-2</v>
      </c>
      <c r="E220">
        <v>2.9000000000000001E-2</v>
      </c>
      <c r="F220">
        <v>2.9000000000000001E-2</v>
      </c>
      <c r="G220">
        <v>2.9000000000000001E-2</v>
      </c>
      <c r="H220">
        <v>0.03</v>
      </c>
      <c r="I220">
        <v>2.9000000000000001E-2</v>
      </c>
      <c r="J220">
        <v>0.03</v>
      </c>
    </row>
    <row r="221" spans="2:10" x14ac:dyDescent="0.35">
      <c r="B221">
        <v>794</v>
      </c>
      <c r="C221">
        <v>0.03</v>
      </c>
      <c r="D221">
        <v>2.9000000000000001E-2</v>
      </c>
      <c r="E221">
        <v>2.9000000000000001E-2</v>
      </c>
      <c r="F221">
        <v>2.9000000000000001E-2</v>
      </c>
      <c r="G221">
        <v>2.9000000000000001E-2</v>
      </c>
      <c r="H221">
        <v>0.03</v>
      </c>
      <c r="I221">
        <v>2.9000000000000001E-2</v>
      </c>
      <c r="J221">
        <v>0.03</v>
      </c>
    </row>
    <row r="222" spans="2:10" x14ac:dyDescent="0.35">
      <c r="B222">
        <v>796</v>
      </c>
      <c r="C222">
        <v>0.03</v>
      </c>
      <c r="D222">
        <v>2.8000000000000001E-2</v>
      </c>
      <c r="E222">
        <v>2.9000000000000001E-2</v>
      </c>
      <c r="F222">
        <v>2.9000000000000001E-2</v>
      </c>
      <c r="G222">
        <v>2.8000000000000001E-2</v>
      </c>
      <c r="H222">
        <v>2.9000000000000001E-2</v>
      </c>
      <c r="I222">
        <v>2.9000000000000001E-2</v>
      </c>
      <c r="J222">
        <v>0.03</v>
      </c>
    </row>
    <row r="223" spans="2:10" x14ac:dyDescent="0.35">
      <c r="B223">
        <v>798</v>
      </c>
      <c r="C223">
        <v>0.03</v>
      </c>
      <c r="D223">
        <v>2.8000000000000001E-2</v>
      </c>
      <c r="E223">
        <v>2.8000000000000001E-2</v>
      </c>
      <c r="F223">
        <v>2.9000000000000001E-2</v>
      </c>
      <c r="G223">
        <v>2.8000000000000001E-2</v>
      </c>
      <c r="H223">
        <v>2.9000000000000001E-2</v>
      </c>
      <c r="I223">
        <v>2.8000000000000001E-2</v>
      </c>
      <c r="J223">
        <v>0.03</v>
      </c>
    </row>
    <row r="224" spans="2:10" x14ac:dyDescent="0.35">
      <c r="B224">
        <v>800</v>
      </c>
      <c r="C224">
        <v>0.03</v>
      </c>
      <c r="D224">
        <v>2.9000000000000001E-2</v>
      </c>
      <c r="E224">
        <v>2.9000000000000001E-2</v>
      </c>
      <c r="F224">
        <v>2.9000000000000001E-2</v>
      </c>
      <c r="G224">
        <v>2.8000000000000001E-2</v>
      </c>
      <c r="H224">
        <v>2.9000000000000001E-2</v>
      </c>
      <c r="I224">
        <v>2.9000000000000001E-2</v>
      </c>
      <c r="J224">
        <v>0.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83D54-62DA-46FD-9428-4C46955DA2FA}">
  <dimension ref="A3:D11"/>
  <sheetViews>
    <sheetView workbookViewId="0">
      <selection activeCell="D4" sqref="D4:D11"/>
    </sheetView>
  </sheetViews>
  <sheetFormatPr defaultRowHeight="14.5" x14ac:dyDescent="0.35"/>
  <sheetData>
    <row r="3" spans="1:4" x14ac:dyDescent="0.35">
      <c r="B3" t="s">
        <v>37</v>
      </c>
      <c r="D3" t="s">
        <v>33</v>
      </c>
    </row>
    <row r="4" spans="1:4" x14ac:dyDescent="0.35">
      <c r="A4">
        <v>1</v>
      </c>
      <c r="B4">
        <v>1000</v>
      </c>
      <c r="D4">
        <v>1</v>
      </c>
    </row>
    <row r="5" spans="1:4" x14ac:dyDescent="0.35">
      <c r="A5">
        <v>2</v>
      </c>
      <c r="B5">
        <v>500</v>
      </c>
      <c r="D5">
        <v>1.08</v>
      </c>
    </row>
    <row r="6" spans="1:4" x14ac:dyDescent="0.35">
      <c r="A6">
        <v>3</v>
      </c>
      <c r="B6">
        <v>250</v>
      </c>
      <c r="D6">
        <v>2.2999999999999998</v>
      </c>
    </row>
    <row r="7" spans="1:4" x14ac:dyDescent="0.35">
      <c r="A7">
        <v>4</v>
      </c>
      <c r="B7">
        <v>200</v>
      </c>
      <c r="D7">
        <v>4.5</v>
      </c>
    </row>
    <row r="8" spans="1:4" x14ac:dyDescent="0.35">
      <c r="A8">
        <v>5</v>
      </c>
      <c r="B8">
        <v>50</v>
      </c>
      <c r="D8">
        <v>6.63</v>
      </c>
    </row>
    <row r="9" spans="1:4" x14ac:dyDescent="0.35">
      <c r="A9">
        <v>6</v>
      </c>
      <c r="B9">
        <v>10</v>
      </c>
      <c r="D9">
        <v>11.4</v>
      </c>
    </row>
    <row r="10" spans="1:4" x14ac:dyDescent="0.35">
      <c r="A10">
        <v>7</v>
      </c>
      <c r="B10">
        <v>2</v>
      </c>
      <c r="D10">
        <v>11.8</v>
      </c>
    </row>
    <row r="11" spans="1:4" x14ac:dyDescent="0.35">
      <c r="A11">
        <v>8</v>
      </c>
      <c r="B11">
        <v>0.2</v>
      </c>
      <c r="D11">
        <v>3.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25E10-6DF5-42CE-A14C-A35E19E71F49}">
  <dimension ref="A2:I21"/>
  <sheetViews>
    <sheetView workbookViewId="0">
      <selection activeCell="L24" sqref="L24"/>
    </sheetView>
  </sheetViews>
  <sheetFormatPr defaultRowHeight="14.5" x14ac:dyDescent="0.35"/>
  <sheetData>
    <row r="2" spans="1:9" x14ac:dyDescent="0.35">
      <c r="C2" t="s">
        <v>40</v>
      </c>
    </row>
    <row r="3" spans="1:9" x14ac:dyDescent="0.35">
      <c r="A3" s="4" t="s">
        <v>38</v>
      </c>
      <c r="C3" t="s">
        <v>39</v>
      </c>
      <c r="H3" t="s">
        <v>1</v>
      </c>
      <c r="I3" t="s">
        <v>2</v>
      </c>
    </row>
    <row r="4" spans="1:9" x14ac:dyDescent="0.35">
      <c r="A4" s="4">
        <v>0</v>
      </c>
      <c r="C4">
        <v>90.144000000000005</v>
      </c>
      <c r="D4">
        <v>114.58199999999999</v>
      </c>
      <c r="E4">
        <v>96.38</v>
      </c>
      <c r="F4">
        <v>98.358000000000004</v>
      </c>
      <c r="H4">
        <f>AVERAGE(C4:F4)</f>
        <v>99.866</v>
      </c>
      <c r="I4">
        <f>STDEV(C4:F4)</f>
        <v>10.416400529933549</v>
      </c>
    </row>
    <row r="5" spans="1:9" x14ac:dyDescent="0.35">
      <c r="A5" s="4">
        <v>0.1</v>
      </c>
      <c r="C5">
        <v>103.655</v>
      </c>
      <c r="D5">
        <v>106.79300000000001</v>
      </c>
      <c r="E5">
        <v>105.819</v>
      </c>
      <c r="F5">
        <v>106.577</v>
      </c>
      <c r="H5">
        <f t="shared" ref="H5:H21" si="0">AVERAGE(C5:F5)</f>
        <v>105.711</v>
      </c>
      <c r="I5">
        <f t="shared" ref="I5:I21" si="1">STDEV(C5:F5)</f>
        <v>1.4328852012635214</v>
      </c>
    </row>
    <row r="6" spans="1:9" x14ac:dyDescent="0.35">
      <c r="A6" s="4">
        <v>0.5</v>
      </c>
      <c r="C6">
        <v>94.570999999999998</v>
      </c>
      <c r="D6">
        <v>93.787999999999997</v>
      </c>
      <c r="E6">
        <v>100.34699999999999</v>
      </c>
      <c r="F6">
        <v>109.569</v>
      </c>
      <c r="H6">
        <f t="shared" si="0"/>
        <v>99.568749999999994</v>
      </c>
      <c r="I6">
        <f t="shared" si="1"/>
        <v>7.2802300501655424</v>
      </c>
    </row>
    <row r="7" spans="1:9" x14ac:dyDescent="0.35">
      <c r="A7" s="4">
        <v>1</v>
      </c>
      <c r="C7">
        <v>104.66200000000001</v>
      </c>
      <c r="D7">
        <v>102.279</v>
      </c>
      <c r="E7">
        <v>97.313999999999993</v>
      </c>
      <c r="F7">
        <v>99.578000000000003</v>
      </c>
      <c r="H7">
        <f t="shared" si="0"/>
        <v>100.95824999999999</v>
      </c>
      <c r="I7">
        <f t="shared" si="1"/>
        <v>3.1962369931947623</v>
      </c>
    </row>
    <row r="8" spans="1:9" x14ac:dyDescent="0.35">
      <c r="A8" s="4">
        <v>2</v>
      </c>
      <c r="C8">
        <v>87.032000000000011</v>
      </c>
      <c r="D8">
        <v>108.79000000000002</v>
      </c>
      <c r="E8">
        <v>94.004000000000005</v>
      </c>
      <c r="F8">
        <v>97.911000000000001</v>
      </c>
      <c r="H8">
        <f t="shared" si="0"/>
        <v>96.934250000000006</v>
      </c>
      <c r="I8">
        <f t="shared" si="1"/>
        <v>9.0949394124791585</v>
      </c>
    </row>
    <row r="9" spans="1:9" x14ac:dyDescent="0.35">
      <c r="A9" s="4">
        <v>3</v>
      </c>
      <c r="C9">
        <v>95.894999999999996</v>
      </c>
      <c r="D9">
        <v>102.10199999999999</v>
      </c>
      <c r="E9">
        <v>98.897999999999996</v>
      </c>
      <c r="F9">
        <v>98.847999999999999</v>
      </c>
      <c r="H9">
        <f t="shared" si="0"/>
        <v>98.935749999999999</v>
      </c>
      <c r="I9">
        <f t="shared" si="1"/>
        <v>2.5351150368375763</v>
      </c>
    </row>
    <row r="10" spans="1:9" x14ac:dyDescent="0.35">
      <c r="A10" s="4">
        <v>4</v>
      </c>
      <c r="C10">
        <v>97.304999999999993</v>
      </c>
      <c r="D10">
        <v>86.825999999999993</v>
      </c>
      <c r="E10">
        <v>114.271</v>
      </c>
      <c r="F10">
        <v>121.676</v>
      </c>
      <c r="H10">
        <f t="shared" si="0"/>
        <v>105.01949999999999</v>
      </c>
      <c r="I10">
        <f t="shared" si="1"/>
        <v>15.848724417651654</v>
      </c>
    </row>
    <row r="11" spans="1:9" x14ac:dyDescent="0.35">
      <c r="A11" s="4">
        <v>6</v>
      </c>
      <c r="C11">
        <v>101.42999999999999</v>
      </c>
      <c r="D11">
        <v>102.361</v>
      </c>
      <c r="E11">
        <v>92.114999999999995</v>
      </c>
      <c r="F11">
        <v>103.789</v>
      </c>
      <c r="H11">
        <f t="shared" si="0"/>
        <v>99.923749999999998</v>
      </c>
      <c r="I11">
        <f t="shared" si="1"/>
        <v>5.2954606582745338</v>
      </c>
    </row>
    <row r="12" spans="1:9" x14ac:dyDescent="0.35">
      <c r="C12" t="s">
        <v>41</v>
      </c>
    </row>
    <row r="13" spans="1:9" x14ac:dyDescent="0.35">
      <c r="A13" s="4" t="s">
        <v>38</v>
      </c>
      <c r="C13" t="s">
        <v>39</v>
      </c>
      <c r="H13" t="s">
        <v>1</v>
      </c>
      <c r="I13" t="s">
        <v>2</v>
      </c>
    </row>
    <row r="14" spans="1:9" x14ac:dyDescent="0.35">
      <c r="A14" s="4">
        <v>0</v>
      </c>
      <c r="C14">
        <v>91.033000000000001</v>
      </c>
      <c r="D14">
        <v>115.71199999999999</v>
      </c>
      <c r="E14">
        <v>97.331000000000003</v>
      </c>
      <c r="F14">
        <v>99.328000000000003</v>
      </c>
      <c r="H14">
        <f t="shared" si="0"/>
        <v>100.851</v>
      </c>
      <c r="I14">
        <f t="shared" si="1"/>
        <v>10.519067987865332</v>
      </c>
    </row>
    <row r="15" spans="1:9" x14ac:dyDescent="0.35">
      <c r="A15" s="4">
        <v>0.1</v>
      </c>
      <c r="C15">
        <v>91.296999999999997</v>
      </c>
      <c r="D15">
        <v>94.061000000000007</v>
      </c>
      <c r="E15">
        <v>93.203000000000003</v>
      </c>
      <c r="F15">
        <v>93.87</v>
      </c>
      <c r="H15">
        <f t="shared" si="0"/>
        <v>93.10775000000001</v>
      </c>
      <c r="I15">
        <f t="shared" si="1"/>
        <v>1.2619559884031919</v>
      </c>
    </row>
    <row r="16" spans="1:9" x14ac:dyDescent="0.35">
      <c r="A16" s="4">
        <v>0.5</v>
      </c>
      <c r="C16">
        <v>68.102999999999994</v>
      </c>
      <c r="D16">
        <v>67.539000000000001</v>
      </c>
      <c r="E16">
        <v>72.262</v>
      </c>
      <c r="F16">
        <v>78.903000000000006</v>
      </c>
      <c r="H16">
        <f t="shared" si="0"/>
        <v>71.701750000000004</v>
      </c>
      <c r="I16">
        <f t="shared" si="1"/>
        <v>5.2424984740102722</v>
      </c>
    </row>
    <row r="17" spans="1:9" x14ac:dyDescent="0.35">
      <c r="A17" s="4">
        <v>1</v>
      </c>
      <c r="C17">
        <v>68.72</v>
      </c>
      <c r="D17">
        <v>67.156000000000006</v>
      </c>
      <c r="E17">
        <v>63.896000000000001</v>
      </c>
      <c r="F17">
        <v>65.382000000000005</v>
      </c>
      <c r="H17">
        <f t="shared" si="0"/>
        <v>66.288499999999999</v>
      </c>
      <c r="I17">
        <f t="shared" si="1"/>
        <v>2.0984555431713732</v>
      </c>
    </row>
    <row r="18" spans="1:9" x14ac:dyDescent="0.35">
      <c r="A18" s="4">
        <v>2</v>
      </c>
      <c r="C18">
        <v>52.183999999999997</v>
      </c>
      <c r="D18">
        <v>65.23</v>
      </c>
      <c r="E18">
        <v>56.363999999999997</v>
      </c>
      <c r="F18">
        <v>58.706999999999994</v>
      </c>
      <c r="H18">
        <f t="shared" si="0"/>
        <v>58.121249999999996</v>
      </c>
      <c r="I18">
        <f t="shared" si="1"/>
        <v>5.4533260416617946</v>
      </c>
    </row>
    <row r="19" spans="1:9" x14ac:dyDescent="0.35">
      <c r="A19" s="4">
        <v>3</v>
      </c>
      <c r="C19">
        <v>48.473999999999997</v>
      </c>
      <c r="D19">
        <v>51.612000000000002</v>
      </c>
      <c r="E19">
        <v>49.991999999999997</v>
      </c>
      <c r="F19">
        <v>49.966999999999999</v>
      </c>
      <c r="H19">
        <f t="shared" si="0"/>
        <v>50.011250000000004</v>
      </c>
      <c r="I19">
        <f t="shared" si="1"/>
        <v>1.2816482551776855</v>
      </c>
    </row>
    <row r="20" spans="1:9" x14ac:dyDescent="0.35">
      <c r="A20" s="4">
        <v>4</v>
      </c>
      <c r="C20">
        <v>36.854999999999997</v>
      </c>
      <c r="D20">
        <v>32.885999999999996</v>
      </c>
      <c r="E20">
        <v>43.280999999999999</v>
      </c>
      <c r="F20">
        <v>46.085000000000001</v>
      </c>
      <c r="H20">
        <f t="shared" si="0"/>
        <v>39.77675</v>
      </c>
      <c r="I20">
        <f t="shared" si="1"/>
        <v>6.0025784667923929</v>
      </c>
    </row>
    <row r="21" spans="1:9" x14ac:dyDescent="0.35">
      <c r="A21" s="4">
        <v>6</v>
      </c>
      <c r="C21">
        <v>26.068000000000001</v>
      </c>
      <c r="D21">
        <v>26.306999999999999</v>
      </c>
      <c r="E21">
        <v>23.674000000000003</v>
      </c>
      <c r="F21">
        <v>26.673999999999999</v>
      </c>
      <c r="H21">
        <f t="shared" si="0"/>
        <v>25.680750000000003</v>
      </c>
      <c r="I21">
        <f t="shared" si="1"/>
        <v>1.360850561229996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A7E6F-8579-4EE7-9BB6-72365860D714}">
  <dimension ref="A3:I25"/>
  <sheetViews>
    <sheetView workbookViewId="0">
      <selection activeCell="O32" sqref="O32"/>
    </sheetView>
  </sheetViews>
  <sheetFormatPr defaultRowHeight="14.5" x14ac:dyDescent="0.35"/>
  <sheetData>
    <row r="3" spans="1:9" x14ac:dyDescent="0.35">
      <c r="A3" t="s">
        <v>42</v>
      </c>
      <c r="C3" t="s">
        <v>33</v>
      </c>
      <c r="H3" t="s">
        <v>1</v>
      </c>
      <c r="I3" t="s">
        <v>2</v>
      </c>
    </row>
    <row r="4" spans="1:9" x14ac:dyDescent="0.35">
      <c r="A4">
        <v>25</v>
      </c>
      <c r="C4">
        <v>94.33</v>
      </c>
      <c r="D4">
        <v>107.104</v>
      </c>
      <c r="E4">
        <v>95.370999999999995</v>
      </c>
      <c r="F4">
        <v>96.287000000000006</v>
      </c>
      <c r="H4">
        <f>AVERAGE(C4:F4)</f>
        <v>98.272999999999996</v>
      </c>
      <c r="I4">
        <f>STDEV(C4:F4)</f>
        <v>5.9413693707764033</v>
      </c>
    </row>
    <row r="5" spans="1:9" x14ac:dyDescent="0.35">
      <c r="A5">
        <v>50</v>
      </c>
      <c r="C5">
        <v>75.796999999999997</v>
      </c>
      <c r="D5">
        <v>105.5159515</v>
      </c>
      <c r="E5">
        <v>96.671999999999997</v>
      </c>
      <c r="F5">
        <v>96.328000000000003</v>
      </c>
      <c r="H5">
        <f t="shared" ref="H5:H25" si="0">AVERAGE(C5:F5)</f>
        <v>93.578237874999985</v>
      </c>
      <c r="I5">
        <f t="shared" ref="I5:I25" si="1">STDEV(C5:F5)</f>
        <v>12.593834242596959</v>
      </c>
    </row>
    <row r="6" spans="1:9" x14ac:dyDescent="0.35">
      <c r="A6">
        <v>100</v>
      </c>
      <c r="C6">
        <v>86.49</v>
      </c>
      <c r="D6">
        <v>77.774000000000001</v>
      </c>
      <c r="E6">
        <v>93.772999999999996</v>
      </c>
      <c r="F6">
        <v>100.20699999999999</v>
      </c>
      <c r="H6">
        <f t="shared" si="0"/>
        <v>89.561000000000007</v>
      </c>
      <c r="I6">
        <f t="shared" si="1"/>
        <v>9.6512981855637747</v>
      </c>
    </row>
    <row r="7" spans="1:9" x14ac:dyDescent="0.35">
      <c r="A7">
        <v>200</v>
      </c>
      <c r="C7">
        <v>95.47</v>
      </c>
      <c r="D7">
        <v>82.524000000000001</v>
      </c>
      <c r="E7">
        <v>65.069000000000003</v>
      </c>
      <c r="F7">
        <v>81.317999999999998</v>
      </c>
      <c r="H7">
        <f t="shared" si="0"/>
        <v>81.095249999999993</v>
      </c>
      <c r="I7">
        <f t="shared" si="1"/>
        <v>12.457461897058677</v>
      </c>
    </row>
    <row r="8" spans="1:9" x14ac:dyDescent="0.35">
      <c r="A8">
        <v>400</v>
      </c>
      <c r="C8">
        <v>72.177999999999997</v>
      </c>
      <c r="D8">
        <v>82.722999999999999</v>
      </c>
      <c r="E8">
        <v>71.48</v>
      </c>
      <c r="F8">
        <v>74.450999999999993</v>
      </c>
      <c r="H8">
        <f t="shared" si="0"/>
        <v>75.207999999999998</v>
      </c>
      <c r="I8">
        <f t="shared" si="1"/>
        <v>5.1680801722367526</v>
      </c>
    </row>
    <row r="9" spans="1:9" x14ac:dyDescent="0.35">
      <c r="A9">
        <v>500</v>
      </c>
      <c r="C9">
        <v>59.75</v>
      </c>
      <c r="D9">
        <v>43.387</v>
      </c>
      <c r="E9">
        <v>27.026</v>
      </c>
      <c r="F9">
        <v>40.005000000000003</v>
      </c>
      <c r="H9">
        <f t="shared" si="0"/>
        <v>42.542000000000002</v>
      </c>
      <c r="I9">
        <f t="shared" si="1"/>
        <v>13.466154041398255</v>
      </c>
    </row>
    <row r="10" spans="1:9" x14ac:dyDescent="0.35">
      <c r="A10">
        <v>600</v>
      </c>
      <c r="C10">
        <v>29.541</v>
      </c>
      <c r="D10">
        <v>22.36</v>
      </c>
      <c r="E10">
        <v>34.091999999999999</v>
      </c>
      <c r="F10">
        <v>36.04</v>
      </c>
      <c r="H10">
        <f t="shared" si="0"/>
        <v>30.508249999999997</v>
      </c>
      <c r="I10">
        <f t="shared" si="1"/>
        <v>6.0765415808116874</v>
      </c>
    </row>
    <row r="11" spans="1:9" x14ac:dyDescent="0.35">
      <c r="A11">
        <v>700</v>
      </c>
      <c r="C11">
        <v>25.376000000000001</v>
      </c>
      <c r="D11">
        <v>25.609000000000002</v>
      </c>
      <c r="E11">
        <v>19.045000000000002</v>
      </c>
      <c r="F11">
        <v>33.966000000000001</v>
      </c>
      <c r="H11">
        <f t="shared" si="0"/>
        <v>25.999000000000002</v>
      </c>
      <c r="I11">
        <f t="shared" si="1"/>
        <v>6.1202242333648789</v>
      </c>
    </row>
    <row r="12" spans="1:9" x14ac:dyDescent="0.35">
      <c r="A12">
        <v>800</v>
      </c>
      <c r="C12">
        <v>28.72</v>
      </c>
      <c r="D12">
        <v>25.038</v>
      </c>
      <c r="E12">
        <v>16.055</v>
      </c>
      <c r="F12">
        <v>23.882000000000001</v>
      </c>
      <c r="H12">
        <f t="shared" si="0"/>
        <v>23.423749999999998</v>
      </c>
      <c r="I12">
        <f t="shared" si="1"/>
        <v>5.3280558289742821</v>
      </c>
    </row>
    <row r="13" spans="1:9" x14ac:dyDescent="0.35">
      <c r="A13">
        <v>900</v>
      </c>
      <c r="C13">
        <v>19.123999999999999</v>
      </c>
      <c r="D13">
        <v>15.401</v>
      </c>
      <c r="E13">
        <v>15.122999999999999</v>
      </c>
      <c r="F13">
        <v>11.053000000000001</v>
      </c>
      <c r="H13">
        <f t="shared" si="0"/>
        <v>15.175249999999998</v>
      </c>
      <c r="I13">
        <f t="shared" si="1"/>
        <v>3.2984473493852655</v>
      </c>
    </row>
    <row r="15" spans="1:9" x14ac:dyDescent="0.35">
      <c r="A15" t="s">
        <v>42</v>
      </c>
      <c r="C15" t="s">
        <v>33</v>
      </c>
      <c r="H15" t="s">
        <v>1</v>
      </c>
      <c r="I15" t="s">
        <v>2</v>
      </c>
    </row>
    <row r="16" spans="1:9" x14ac:dyDescent="0.35">
      <c r="A16">
        <v>25</v>
      </c>
      <c r="C16">
        <v>97.317999999999998</v>
      </c>
      <c r="D16">
        <v>104.01</v>
      </c>
      <c r="E16">
        <v>107.654</v>
      </c>
      <c r="F16">
        <v>102.587</v>
      </c>
      <c r="H16">
        <f t="shared" si="0"/>
        <v>102.89224999999999</v>
      </c>
      <c r="I16">
        <f t="shared" si="1"/>
        <v>4.2852097867743497</v>
      </c>
    </row>
    <row r="17" spans="1:9" x14ac:dyDescent="0.35">
      <c r="A17">
        <v>50</v>
      </c>
      <c r="C17">
        <v>85.277000000000001</v>
      </c>
      <c r="D17">
        <v>98.911000000000001</v>
      </c>
      <c r="E17">
        <v>99.281999999999996</v>
      </c>
      <c r="F17">
        <v>93.05</v>
      </c>
      <c r="H17">
        <f t="shared" si="0"/>
        <v>94.13</v>
      </c>
      <c r="I17">
        <f t="shared" si="1"/>
        <v>6.5559915090447349</v>
      </c>
    </row>
    <row r="18" spans="1:9" x14ac:dyDescent="0.35">
      <c r="A18">
        <v>100</v>
      </c>
      <c r="C18">
        <v>78.77</v>
      </c>
      <c r="D18">
        <v>76.840999999999994</v>
      </c>
      <c r="E18">
        <v>86.186999999999998</v>
      </c>
      <c r="F18">
        <v>80.216999999999999</v>
      </c>
      <c r="H18">
        <f t="shared" si="0"/>
        <v>80.503749999999997</v>
      </c>
      <c r="I18">
        <f t="shared" si="1"/>
        <v>4.0333271108767441</v>
      </c>
    </row>
    <row r="19" spans="1:9" x14ac:dyDescent="0.35">
      <c r="A19">
        <v>200</v>
      </c>
      <c r="C19">
        <v>55.131</v>
      </c>
      <c r="D19">
        <v>56.262</v>
      </c>
      <c r="E19">
        <v>51.564</v>
      </c>
      <c r="F19">
        <v>65.542000000000002</v>
      </c>
      <c r="H19">
        <f t="shared" si="0"/>
        <v>57.124749999999999</v>
      </c>
      <c r="I19">
        <f t="shared" si="1"/>
        <v>5.9579474863412498</v>
      </c>
    </row>
    <row r="20" spans="1:9" x14ac:dyDescent="0.35">
      <c r="A20">
        <v>400</v>
      </c>
      <c r="C20">
        <v>36.481000000000002</v>
      </c>
      <c r="D20">
        <v>39.460999999999999</v>
      </c>
      <c r="E20">
        <v>38.281999999999996</v>
      </c>
      <c r="F20">
        <v>43.76</v>
      </c>
      <c r="H20">
        <f t="shared" si="0"/>
        <v>39.496000000000002</v>
      </c>
      <c r="I20">
        <f t="shared" si="1"/>
        <v>3.0955312952706513</v>
      </c>
    </row>
    <row r="21" spans="1:9" x14ac:dyDescent="0.35">
      <c r="A21">
        <v>500</v>
      </c>
      <c r="C21">
        <v>35.192999999999998</v>
      </c>
      <c r="D21">
        <v>35.473999999999997</v>
      </c>
      <c r="E21">
        <v>29.968</v>
      </c>
      <c r="F21">
        <v>22.74</v>
      </c>
      <c r="H21">
        <f t="shared" si="0"/>
        <v>30.84375</v>
      </c>
      <c r="I21">
        <f t="shared" si="1"/>
        <v>5.9663750231330939</v>
      </c>
    </row>
    <row r="22" spans="1:9" x14ac:dyDescent="0.35">
      <c r="A22">
        <v>600</v>
      </c>
      <c r="C22">
        <v>41.734000000000002</v>
      </c>
      <c r="D22">
        <v>22.896999999999998</v>
      </c>
      <c r="E22">
        <v>21.27</v>
      </c>
      <c r="F22">
        <v>9.0440000000000005</v>
      </c>
      <c r="H22">
        <f t="shared" si="0"/>
        <v>23.736249999999998</v>
      </c>
      <c r="I22">
        <f t="shared" si="1"/>
        <v>13.497752217190339</v>
      </c>
    </row>
    <row r="23" spans="1:9" x14ac:dyDescent="0.35">
      <c r="A23">
        <v>700</v>
      </c>
      <c r="C23">
        <v>21.849</v>
      </c>
      <c r="D23">
        <v>30.856999999999999</v>
      </c>
      <c r="E23">
        <v>20.591999999999999</v>
      </c>
      <c r="F23">
        <v>13.021000000000001</v>
      </c>
      <c r="H23">
        <f t="shared" si="0"/>
        <v>21.579750000000001</v>
      </c>
      <c r="I23">
        <f t="shared" si="1"/>
        <v>7.31135451996869</v>
      </c>
    </row>
    <row r="24" spans="1:9" x14ac:dyDescent="0.35">
      <c r="A24">
        <v>800</v>
      </c>
      <c r="C24">
        <v>20.135000000000002</v>
      </c>
      <c r="D24">
        <v>28.789000000000001</v>
      </c>
      <c r="E24">
        <v>37.259</v>
      </c>
      <c r="F24">
        <v>29.57</v>
      </c>
      <c r="H24">
        <f t="shared" si="0"/>
        <v>28.938250000000004</v>
      </c>
      <c r="I24">
        <f t="shared" si="1"/>
        <v>7.003653207433949</v>
      </c>
    </row>
    <row r="25" spans="1:9" x14ac:dyDescent="0.35">
      <c r="A25">
        <v>900</v>
      </c>
      <c r="C25">
        <v>14.87</v>
      </c>
      <c r="D25">
        <v>15.49</v>
      </c>
      <c r="E25">
        <v>13.76</v>
      </c>
      <c r="F25">
        <v>18.510000000000002</v>
      </c>
      <c r="H25">
        <f t="shared" si="0"/>
        <v>15.657499999999999</v>
      </c>
      <c r="I25">
        <f t="shared" si="1"/>
        <v>2.03186900824503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1 </vt:lpstr>
      <vt:lpstr>Fig. 2</vt:lpstr>
      <vt:lpstr>Fig. 3</vt:lpstr>
      <vt:lpstr>Fig. 4</vt:lpstr>
      <vt:lpstr>Supplementary Fig.2</vt:lpstr>
      <vt:lpstr>Supplementary Fig.3</vt:lpstr>
      <vt:lpstr>Supplementary Fig.4</vt:lpstr>
      <vt:lpstr>Supplementary Fig.5</vt:lpstr>
      <vt:lpstr>Supplementary Fig.9</vt:lpstr>
      <vt:lpstr>Supplementary Fig.11</vt:lpstr>
      <vt:lpstr>Supplementary Fig.12</vt:lpstr>
      <vt:lpstr>Supplementary Fig.13</vt:lpstr>
      <vt:lpstr>Supplementary Fig.15</vt:lpstr>
      <vt:lpstr>Supplementary Fig.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yu</dc:creator>
  <cp:lastModifiedBy>bo yu</cp:lastModifiedBy>
  <dcterms:created xsi:type="dcterms:W3CDTF">2015-06-05T18:17:20Z</dcterms:created>
  <dcterms:modified xsi:type="dcterms:W3CDTF">2020-04-19T18:21:36Z</dcterms:modified>
</cp:coreProperties>
</file>